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emonia\Documents\documents old\salivary 2\salivary paper\cellular paper\Figure 1\new figure 1\pdf\pdf new\Final\"/>
    </mc:Choice>
  </mc:AlternateContent>
  <xr:revisionPtr revIDLastSave="0" documentId="8_{7E62DB85-7684-4F03-AAA3-8C0156D1A335}" xr6:coauthVersionLast="47" xr6:coauthVersionMax="47" xr10:uidLastSave="{00000000-0000-0000-0000-000000000000}"/>
  <bookViews>
    <workbookView xWindow="-108" yWindow="-108" windowWidth="23256" windowHeight="12576" xr2:uid="{B817028C-65FE-4AE6-9A70-19E23183241E}"/>
  </bookViews>
  <sheets>
    <sheet name="Clone potency" sheetId="1" r:id="rId1"/>
    <sheet name="cell typ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Y62" i="2" l="1"/>
  <c r="V62" i="2"/>
  <c r="L62" i="2"/>
  <c r="K62" i="2"/>
  <c r="X61" i="2"/>
  <c r="W61" i="2"/>
  <c r="V61" i="2"/>
  <c r="Z61" i="2" s="1"/>
  <c r="D61" i="2"/>
  <c r="B61" i="2"/>
  <c r="X60" i="2"/>
  <c r="W60" i="2"/>
  <c r="V60" i="2"/>
  <c r="Z60" i="2" s="1"/>
  <c r="V55" i="2"/>
  <c r="Y54" i="2"/>
  <c r="X54" i="2"/>
  <c r="R54" i="2"/>
  <c r="P54" i="2"/>
  <c r="K54" i="2"/>
  <c r="J54" i="2"/>
  <c r="I54" i="2"/>
  <c r="C54" i="2"/>
  <c r="S53" i="2"/>
  <c r="R53" i="2"/>
  <c r="O53" i="2"/>
  <c r="D53" i="2"/>
  <c r="C53" i="2"/>
  <c r="C78" i="2" s="1"/>
  <c r="B53" i="2"/>
  <c r="L48" i="2"/>
  <c r="J48" i="2"/>
  <c r="E48" i="2"/>
  <c r="D48" i="2"/>
  <c r="C48" i="2"/>
  <c r="B48" i="2"/>
  <c r="V47" i="2"/>
  <c r="K47" i="2"/>
  <c r="I47" i="2"/>
  <c r="D47" i="2"/>
  <c r="C47" i="2"/>
  <c r="Y46" i="2"/>
  <c r="W46" i="2"/>
  <c r="E46" i="2"/>
  <c r="E74" i="2" s="1"/>
  <c r="D46" i="2"/>
  <c r="D74" i="2" s="1"/>
  <c r="R41" i="2"/>
  <c r="Q41" i="2"/>
  <c r="P41" i="2"/>
  <c r="O41" i="2"/>
  <c r="S41" i="2" s="1"/>
  <c r="K41" i="2"/>
  <c r="I41" i="2"/>
  <c r="D41" i="2"/>
  <c r="Y40" i="2"/>
  <c r="X40" i="2"/>
  <c r="O40" i="2"/>
  <c r="L40" i="2"/>
  <c r="K40" i="2"/>
  <c r="J40" i="2"/>
  <c r="I40" i="2"/>
  <c r="M40" i="2" s="1"/>
  <c r="X39" i="2"/>
  <c r="V39" i="2"/>
  <c r="R39" i="2"/>
  <c r="Q39" i="2"/>
  <c r="I39" i="2"/>
  <c r="I70" i="2" s="1"/>
  <c r="Z31" i="2"/>
  <c r="V63" i="2" s="1"/>
  <c r="V139" i="2" s="1"/>
  <c r="Y31" i="2"/>
  <c r="Y63" i="2" s="1"/>
  <c r="Y139" i="2" s="1"/>
  <c r="X31" i="2"/>
  <c r="W31" i="2"/>
  <c r="W63" i="2" s="1"/>
  <c r="W139" i="2" s="1"/>
  <c r="V31" i="2"/>
  <c r="L31" i="2"/>
  <c r="K31" i="2"/>
  <c r="J31" i="2"/>
  <c r="I31" i="2"/>
  <c r="E31" i="2"/>
  <c r="D31" i="2"/>
  <c r="C31" i="2"/>
  <c r="B31" i="2"/>
  <c r="Z30" i="2"/>
  <c r="X62" i="2" s="1"/>
  <c r="M30" i="2"/>
  <c r="J62" i="2" s="1"/>
  <c r="F30" i="2"/>
  <c r="E62" i="2" s="1"/>
  <c r="Z29" i="2"/>
  <c r="Y61" i="2" s="1"/>
  <c r="M29" i="2"/>
  <c r="L61" i="2" s="1"/>
  <c r="F29" i="2"/>
  <c r="E61" i="2" s="1"/>
  <c r="Z28" i="2"/>
  <c r="Y60" i="2" s="1"/>
  <c r="M28" i="2"/>
  <c r="L60" i="2" s="1"/>
  <c r="F28" i="2"/>
  <c r="B60" i="2" s="1"/>
  <c r="Z23" i="2"/>
  <c r="Y56" i="2" s="1"/>
  <c r="Y135" i="2" s="1"/>
  <c r="Y23" i="2"/>
  <c r="X23" i="2"/>
  <c r="W23" i="2"/>
  <c r="V23" i="2"/>
  <c r="S23" i="2"/>
  <c r="S56" i="2" s="1"/>
  <c r="S135" i="2" s="1"/>
  <c r="R23" i="2"/>
  <c r="Q23" i="2"/>
  <c r="Q56" i="2" s="1"/>
  <c r="Q135" i="2" s="1"/>
  <c r="P23" i="2"/>
  <c r="O23" i="2"/>
  <c r="T23" i="2" s="1"/>
  <c r="M23" i="2"/>
  <c r="J56" i="2" s="1"/>
  <c r="J135" i="2" s="1"/>
  <c r="L23" i="2"/>
  <c r="L56" i="2" s="1"/>
  <c r="L135" i="2" s="1"/>
  <c r="K23" i="2"/>
  <c r="K56" i="2" s="1"/>
  <c r="K135" i="2" s="1"/>
  <c r="J23" i="2"/>
  <c r="I23" i="2"/>
  <c r="E23" i="2"/>
  <c r="D23" i="2"/>
  <c r="C23" i="2"/>
  <c r="B23" i="2"/>
  <c r="Z22" i="2"/>
  <c r="Y55" i="2" s="1"/>
  <c r="T22" i="2"/>
  <c r="S55" i="2" s="1"/>
  <c r="M22" i="2"/>
  <c r="L55" i="2" s="1"/>
  <c r="F22" i="2"/>
  <c r="C55" i="2" s="1"/>
  <c r="Z21" i="2"/>
  <c r="W54" i="2" s="1"/>
  <c r="T21" i="2"/>
  <c r="O54" i="2" s="1"/>
  <c r="M21" i="2"/>
  <c r="L54" i="2" s="1"/>
  <c r="F21" i="2"/>
  <c r="E54" i="2" s="1"/>
  <c r="Z20" i="2"/>
  <c r="W53" i="2" s="1"/>
  <c r="T20" i="2"/>
  <c r="Q53" i="2" s="1"/>
  <c r="M20" i="2"/>
  <c r="L53" i="2" s="1"/>
  <c r="F20" i="2"/>
  <c r="E53" i="2" s="1"/>
  <c r="Y15" i="2"/>
  <c r="X15" i="2"/>
  <c r="W15" i="2"/>
  <c r="V15" i="2"/>
  <c r="L15" i="2"/>
  <c r="K15" i="2"/>
  <c r="J15" i="2"/>
  <c r="I15" i="2"/>
  <c r="F15" i="2"/>
  <c r="E15" i="2"/>
  <c r="E49" i="2" s="1"/>
  <c r="E131" i="2" s="1"/>
  <c r="D15" i="2"/>
  <c r="D49" i="2" s="1"/>
  <c r="D131" i="2" s="1"/>
  <c r="C15" i="2"/>
  <c r="C49" i="2" s="1"/>
  <c r="C131" i="2" s="1"/>
  <c r="B15" i="2"/>
  <c r="B49" i="2" s="1"/>
  <c r="B131" i="2" s="1"/>
  <c r="Z14" i="2"/>
  <c r="Z15" i="2" s="1"/>
  <c r="V49" i="2" s="1"/>
  <c r="V131" i="2" s="1"/>
  <c r="M14" i="2"/>
  <c r="I48" i="2" s="1"/>
  <c r="F14" i="2"/>
  <c r="Z13" i="2"/>
  <c r="Y47" i="2" s="1"/>
  <c r="M13" i="2"/>
  <c r="J47" i="2" s="1"/>
  <c r="F13" i="2"/>
  <c r="E47" i="2" s="1"/>
  <c r="Z12" i="2"/>
  <c r="X46" i="2" s="1"/>
  <c r="M12" i="2"/>
  <c r="K46" i="2" s="1"/>
  <c r="F12" i="2"/>
  <c r="C46" i="2" s="1"/>
  <c r="Y7" i="2"/>
  <c r="X7" i="2"/>
  <c r="W7" i="2"/>
  <c r="V7" i="2"/>
  <c r="L7" i="2"/>
  <c r="K7" i="2"/>
  <c r="J7" i="2"/>
  <c r="I7" i="2"/>
  <c r="E7" i="2"/>
  <c r="D7" i="2"/>
  <c r="C7" i="2"/>
  <c r="B7" i="2"/>
  <c r="Z6" i="2"/>
  <c r="Z7" i="2" s="1"/>
  <c r="S6" i="2"/>
  <c r="M6" i="2"/>
  <c r="L41" i="2" s="1"/>
  <c r="F6" i="2"/>
  <c r="C41" i="2" s="1"/>
  <c r="Z5" i="2"/>
  <c r="W40" i="2" s="1"/>
  <c r="S5" i="2"/>
  <c r="R40" i="2" s="1"/>
  <c r="M5" i="2"/>
  <c r="F5" i="2"/>
  <c r="E40" i="2" s="1"/>
  <c r="Z4" i="2"/>
  <c r="W39" i="2" s="1"/>
  <c r="S4" i="2"/>
  <c r="P39" i="2" s="1"/>
  <c r="M4" i="2"/>
  <c r="M7" i="2" s="1"/>
  <c r="F4" i="2"/>
  <c r="E39" i="2" s="1"/>
  <c r="O114" i="1"/>
  <c r="M114" i="1"/>
  <c r="F113" i="1"/>
  <c r="E113" i="1"/>
  <c r="D113" i="1"/>
  <c r="M112" i="1"/>
  <c r="C112" i="1"/>
  <c r="B112" i="1"/>
  <c r="D106" i="1"/>
  <c r="B101" i="1"/>
  <c r="P100" i="1"/>
  <c r="U100" i="1" s="1"/>
  <c r="O100" i="1"/>
  <c r="M100" i="1"/>
  <c r="K100" i="1"/>
  <c r="C100" i="1"/>
  <c r="P99" i="1"/>
  <c r="U99" i="1" s="1"/>
  <c r="M99" i="1"/>
  <c r="L99" i="1"/>
  <c r="D99" i="1"/>
  <c r="O98" i="1"/>
  <c r="N98" i="1"/>
  <c r="M98" i="1"/>
  <c r="C98" i="1"/>
  <c r="D93" i="1"/>
  <c r="E91" i="1"/>
  <c r="P86" i="1"/>
  <c r="U86" i="1" s="1"/>
  <c r="O86" i="1"/>
  <c r="G86" i="1"/>
  <c r="C86" i="1"/>
  <c r="B86" i="1"/>
  <c r="P85" i="1"/>
  <c r="U85" i="1" s="1"/>
  <c r="L85" i="1"/>
  <c r="K85" i="1"/>
  <c r="J85" i="1"/>
  <c r="I85" i="1"/>
  <c r="D85" i="1"/>
  <c r="M84" i="1"/>
  <c r="I84" i="1"/>
  <c r="H84" i="1"/>
  <c r="G84" i="1"/>
  <c r="F84" i="1"/>
  <c r="P78" i="1"/>
  <c r="U78" i="1" s="1"/>
  <c r="L78" i="1"/>
  <c r="K78" i="1"/>
  <c r="J78" i="1"/>
  <c r="I78" i="1"/>
  <c r="D78" i="1"/>
  <c r="Q73" i="1"/>
  <c r="O73" i="1"/>
  <c r="O249" i="1" s="1"/>
  <c r="F73" i="1"/>
  <c r="F249" i="1" s="1"/>
  <c r="E73" i="1"/>
  <c r="E249" i="1" s="1"/>
  <c r="C73" i="1"/>
  <c r="C249" i="1" s="1"/>
  <c r="O72" i="1"/>
  <c r="N72" i="1"/>
  <c r="M72" i="1"/>
  <c r="L72" i="1"/>
  <c r="T72" i="1" s="1"/>
  <c r="G72" i="1"/>
  <c r="C72" i="1"/>
  <c r="B72" i="1"/>
  <c r="U71" i="1"/>
  <c r="P71" i="1"/>
  <c r="L71" i="1"/>
  <c r="K71" i="1"/>
  <c r="J71" i="1"/>
  <c r="I71" i="1"/>
  <c r="D71" i="1"/>
  <c r="M70" i="1"/>
  <c r="I70" i="1"/>
  <c r="H70" i="1"/>
  <c r="G70" i="1"/>
  <c r="F70" i="1"/>
  <c r="O65" i="1"/>
  <c r="N65" i="1"/>
  <c r="M65" i="1"/>
  <c r="L65" i="1"/>
  <c r="T65" i="1" s="1"/>
  <c r="G65" i="1"/>
  <c r="C65" i="1"/>
  <c r="B65" i="1"/>
  <c r="I64" i="1"/>
  <c r="M63" i="1"/>
  <c r="I63" i="1"/>
  <c r="H63" i="1"/>
  <c r="G63" i="1"/>
  <c r="F63" i="1"/>
  <c r="Q57" i="1"/>
  <c r="P57" i="1"/>
  <c r="P115" i="1" s="1"/>
  <c r="O57" i="1"/>
  <c r="O115" i="1" s="1"/>
  <c r="O279" i="1" s="1"/>
  <c r="N57" i="1"/>
  <c r="M57" i="1"/>
  <c r="L57" i="1"/>
  <c r="K57" i="1"/>
  <c r="J57" i="1"/>
  <c r="I57" i="1"/>
  <c r="H57" i="1"/>
  <c r="G57" i="1"/>
  <c r="F57" i="1"/>
  <c r="S57" i="1" s="1"/>
  <c r="E57" i="1"/>
  <c r="E115" i="1" s="1"/>
  <c r="E279" i="1" s="1"/>
  <c r="D57" i="1"/>
  <c r="D115" i="1" s="1"/>
  <c r="D279" i="1" s="1"/>
  <c r="C57" i="1"/>
  <c r="C115" i="1" s="1"/>
  <c r="C279" i="1" s="1"/>
  <c r="B57" i="1"/>
  <c r="U56" i="1"/>
  <c r="T56" i="1"/>
  <c r="V56" i="1" s="1"/>
  <c r="S56" i="1"/>
  <c r="R56" i="1"/>
  <c r="Q56" i="1"/>
  <c r="I114" i="1" s="1"/>
  <c r="U55" i="1"/>
  <c r="T55" i="1"/>
  <c r="V55" i="1" s="1"/>
  <c r="S55" i="1"/>
  <c r="R55" i="1"/>
  <c r="Q55" i="1"/>
  <c r="M113" i="1" s="1"/>
  <c r="U54" i="1"/>
  <c r="T54" i="1"/>
  <c r="V54" i="1" s="1"/>
  <c r="S54" i="1"/>
  <c r="R54" i="1"/>
  <c r="Q54" i="1"/>
  <c r="G112" i="1" s="1"/>
  <c r="U50" i="1"/>
  <c r="T50" i="1"/>
  <c r="V50" i="1" s="1"/>
  <c r="R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V49" i="1"/>
  <c r="U49" i="1"/>
  <c r="T49" i="1"/>
  <c r="S49" i="1"/>
  <c r="R49" i="1"/>
  <c r="Q49" i="1"/>
  <c r="P107" i="1" s="1"/>
  <c r="U107" i="1" s="1"/>
  <c r="U48" i="1"/>
  <c r="V48" i="1" s="1"/>
  <c r="T48" i="1"/>
  <c r="S48" i="1"/>
  <c r="R48" i="1"/>
  <c r="Q48" i="1"/>
  <c r="V47" i="1"/>
  <c r="U47" i="1"/>
  <c r="T47" i="1"/>
  <c r="S47" i="1"/>
  <c r="R47" i="1"/>
  <c r="Q47" i="1"/>
  <c r="O105" i="1" s="1"/>
  <c r="U43" i="1"/>
  <c r="Q43" i="1"/>
  <c r="N101" i="1" s="1"/>
  <c r="N269" i="1" s="1"/>
  <c r="P43" i="1"/>
  <c r="P101" i="1" s="1"/>
  <c r="O43" i="1"/>
  <c r="N43" i="1"/>
  <c r="M43" i="1"/>
  <c r="L43" i="1"/>
  <c r="L101" i="1" s="1"/>
  <c r="K43" i="1"/>
  <c r="K101" i="1" s="1"/>
  <c r="K269" i="1" s="1"/>
  <c r="J43" i="1"/>
  <c r="J101" i="1" s="1"/>
  <c r="J269" i="1" s="1"/>
  <c r="I43" i="1"/>
  <c r="I101" i="1" s="1"/>
  <c r="I269" i="1" s="1"/>
  <c r="H43" i="1"/>
  <c r="G43" i="1"/>
  <c r="G101" i="1" s="1"/>
  <c r="G269" i="1" s="1"/>
  <c r="F43" i="1"/>
  <c r="F101" i="1" s="1"/>
  <c r="E43" i="1"/>
  <c r="E101" i="1" s="1"/>
  <c r="E269" i="1" s="1"/>
  <c r="D43" i="1"/>
  <c r="D101" i="1" s="1"/>
  <c r="D269" i="1" s="1"/>
  <c r="C43" i="1"/>
  <c r="B43" i="1"/>
  <c r="R43" i="1" s="1"/>
  <c r="U42" i="1"/>
  <c r="T42" i="1"/>
  <c r="V42" i="1" s="1"/>
  <c r="S42" i="1"/>
  <c r="R42" i="1"/>
  <c r="Q42" i="1"/>
  <c r="H100" i="1" s="1"/>
  <c r="U41" i="1"/>
  <c r="T41" i="1"/>
  <c r="V41" i="1" s="1"/>
  <c r="S41" i="1"/>
  <c r="R41" i="1"/>
  <c r="Q41" i="1"/>
  <c r="J99" i="1" s="1"/>
  <c r="U40" i="1"/>
  <c r="T40" i="1"/>
  <c r="V40" i="1" s="1"/>
  <c r="S40" i="1"/>
  <c r="R40" i="1"/>
  <c r="Q40" i="1"/>
  <c r="I98" i="1" s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B36" i="1"/>
  <c r="U35" i="1"/>
  <c r="V35" i="1" s="1"/>
  <c r="T35" i="1"/>
  <c r="S35" i="1"/>
  <c r="R35" i="1"/>
  <c r="Q35" i="1"/>
  <c r="I93" i="1" s="1"/>
  <c r="V34" i="1"/>
  <c r="U34" i="1"/>
  <c r="T34" i="1"/>
  <c r="S34" i="1"/>
  <c r="R34" i="1"/>
  <c r="Q34" i="1"/>
  <c r="P92" i="1" s="1"/>
  <c r="U92" i="1" s="1"/>
  <c r="U33" i="1"/>
  <c r="V33" i="1" s="1"/>
  <c r="T33" i="1"/>
  <c r="S33" i="1"/>
  <c r="R33" i="1"/>
  <c r="Q33" i="1"/>
  <c r="C91" i="1" s="1"/>
  <c r="Q29" i="1"/>
  <c r="Q87" i="1" s="1"/>
  <c r="P29" i="1"/>
  <c r="P87" i="1" s="1"/>
  <c r="O29" i="1"/>
  <c r="O87" i="1" s="1"/>
  <c r="O259" i="1" s="1"/>
  <c r="N29" i="1"/>
  <c r="M29" i="1"/>
  <c r="L29" i="1"/>
  <c r="T29" i="1" s="1"/>
  <c r="K29" i="1"/>
  <c r="K87" i="1" s="1"/>
  <c r="K259" i="1" s="1"/>
  <c r="J29" i="1"/>
  <c r="J87" i="1" s="1"/>
  <c r="J259" i="1" s="1"/>
  <c r="I29" i="1"/>
  <c r="H29" i="1"/>
  <c r="G29" i="1"/>
  <c r="G87" i="1" s="1"/>
  <c r="G259" i="1" s="1"/>
  <c r="F29" i="1"/>
  <c r="S29" i="1" s="1"/>
  <c r="E29" i="1"/>
  <c r="D29" i="1"/>
  <c r="D87" i="1" s="1"/>
  <c r="D259" i="1" s="1"/>
  <c r="C29" i="1"/>
  <c r="C87" i="1" s="1"/>
  <c r="C259" i="1" s="1"/>
  <c r="B29" i="1"/>
  <c r="B87" i="1" s="1"/>
  <c r="U28" i="1"/>
  <c r="T28" i="1"/>
  <c r="V28" i="1" s="1"/>
  <c r="S28" i="1"/>
  <c r="R28" i="1"/>
  <c r="Q28" i="1"/>
  <c r="D86" i="1" s="1"/>
  <c r="U27" i="1"/>
  <c r="T27" i="1"/>
  <c r="V27" i="1" s="1"/>
  <c r="S27" i="1"/>
  <c r="R27" i="1"/>
  <c r="Q27" i="1"/>
  <c r="N85" i="1" s="1"/>
  <c r="U26" i="1"/>
  <c r="T26" i="1"/>
  <c r="V26" i="1" s="1"/>
  <c r="S26" i="1"/>
  <c r="R26" i="1"/>
  <c r="Q26" i="1"/>
  <c r="K84" i="1" s="1"/>
  <c r="U22" i="1"/>
  <c r="T22" i="1"/>
  <c r="V22" i="1" s="1"/>
  <c r="R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B22" i="1"/>
  <c r="V21" i="1"/>
  <c r="U21" i="1"/>
  <c r="T21" i="1"/>
  <c r="S21" i="1"/>
  <c r="R21" i="1"/>
  <c r="Q21" i="1"/>
  <c r="E79" i="1" s="1"/>
  <c r="U20" i="1"/>
  <c r="V20" i="1" s="1"/>
  <c r="T20" i="1"/>
  <c r="S20" i="1"/>
  <c r="R20" i="1"/>
  <c r="Q20" i="1"/>
  <c r="N78" i="1" s="1"/>
  <c r="V19" i="1"/>
  <c r="U19" i="1"/>
  <c r="T19" i="1"/>
  <c r="S19" i="1"/>
  <c r="R19" i="1"/>
  <c r="Q19" i="1"/>
  <c r="K77" i="1" s="1"/>
  <c r="U15" i="1"/>
  <c r="Q15" i="1"/>
  <c r="P15" i="1"/>
  <c r="P73" i="1" s="1"/>
  <c r="O15" i="1"/>
  <c r="N15" i="1"/>
  <c r="N73" i="1" s="1"/>
  <c r="N249" i="1" s="1"/>
  <c r="M15" i="1"/>
  <c r="M73" i="1" s="1"/>
  <c r="M249" i="1" s="1"/>
  <c r="L15" i="1"/>
  <c r="T15" i="1" s="1"/>
  <c r="V15" i="1" s="1"/>
  <c r="K15" i="1"/>
  <c r="K73" i="1" s="1"/>
  <c r="K249" i="1" s="1"/>
  <c r="J15" i="1"/>
  <c r="J73" i="1" s="1"/>
  <c r="J249" i="1" s="1"/>
  <c r="I15" i="1"/>
  <c r="S15" i="1" s="1"/>
  <c r="H15" i="1"/>
  <c r="H73" i="1" s="1"/>
  <c r="H249" i="1" s="1"/>
  <c r="G15" i="1"/>
  <c r="G73" i="1" s="1"/>
  <c r="G249" i="1" s="1"/>
  <c r="F15" i="1"/>
  <c r="E15" i="1"/>
  <c r="D15" i="1"/>
  <c r="D73" i="1" s="1"/>
  <c r="D249" i="1" s="1"/>
  <c r="C15" i="1"/>
  <c r="B15" i="1"/>
  <c r="B73" i="1" s="1"/>
  <c r="U14" i="1"/>
  <c r="T14" i="1"/>
  <c r="V14" i="1" s="1"/>
  <c r="S14" i="1"/>
  <c r="R14" i="1"/>
  <c r="Q14" i="1"/>
  <c r="E72" i="1" s="1"/>
  <c r="U13" i="1"/>
  <c r="T13" i="1"/>
  <c r="V13" i="1" s="1"/>
  <c r="S13" i="1"/>
  <c r="R13" i="1"/>
  <c r="Q13" i="1"/>
  <c r="N71" i="1" s="1"/>
  <c r="U12" i="1"/>
  <c r="T12" i="1"/>
  <c r="V12" i="1" s="1"/>
  <c r="S12" i="1"/>
  <c r="R12" i="1"/>
  <c r="Q12" i="1"/>
  <c r="K70" i="1" s="1"/>
  <c r="P8" i="1"/>
  <c r="U8" i="1" s="1"/>
  <c r="O8" i="1"/>
  <c r="N8" i="1"/>
  <c r="M8" i="1"/>
  <c r="L8" i="1"/>
  <c r="T8" i="1" s="1"/>
  <c r="V8" i="1" s="1"/>
  <c r="K8" i="1"/>
  <c r="J8" i="1"/>
  <c r="I8" i="1"/>
  <c r="H8" i="1"/>
  <c r="G8" i="1"/>
  <c r="F8" i="1"/>
  <c r="E8" i="1"/>
  <c r="D8" i="1"/>
  <c r="C8" i="1"/>
  <c r="B8" i="1"/>
  <c r="U7" i="1"/>
  <c r="V7" i="1" s="1"/>
  <c r="T7" i="1"/>
  <c r="S7" i="1"/>
  <c r="R7" i="1"/>
  <c r="Q7" i="1"/>
  <c r="E65" i="1" s="1"/>
  <c r="V6" i="1"/>
  <c r="U6" i="1"/>
  <c r="T6" i="1"/>
  <c r="S6" i="1"/>
  <c r="R6" i="1"/>
  <c r="Q6" i="1"/>
  <c r="N64" i="1" s="1"/>
  <c r="U5" i="1"/>
  <c r="V5" i="1" s="1"/>
  <c r="T5" i="1"/>
  <c r="S5" i="1"/>
  <c r="R5" i="1"/>
  <c r="Q5" i="1"/>
  <c r="K63" i="1" s="1"/>
  <c r="E70" i="2" l="1"/>
  <c r="W78" i="2"/>
  <c r="Y74" i="2"/>
  <c r="C63" i="2"/>
  <c r="C139" i="2" s="1"/>
  <c r="Z55" i="2"/>
  <c r="D63" i="2"/>
  <c r="D139" i="2" s="1"/>
  <c r="M41" i="2"/>
  <c r="O78" i="2"/>
  <c r="J42" i="2"/>
  <c r="J127" i="2" s="1"/>
  <c r="R70" i="2"/>
  <c r="R78" i="2"/>
  <c r="L78" i="2"/>
  <c r="L97" i="2"/>
  <c r="L116" i="2" s="1"/>
  <c r="C74" i="2"/>
  <c r="C93" i="2"/>
  <c r="C112" i="2" s="1"/>
  <c r="I42" i="2"/>
  <c r="I127" i="2" s="1"/>
  <c r="L42" i="2"/>
  <c r="L127" i="2" s="1"/>
  <c r="W89" i="2"/>
  <c r="W108" i="2" s="1"/>
  <c r="Z39" i="2"/>
  <c r="K42" i="2"/>
  <c r="K127" i="2" s="1"/>
  <c r="L82" i="2"/>
  <c r="L101" i="2"/>
  <c r="L120" i="2" s="1"/>
  <c r="I63" i="2"/>
  <c r="I139" i="2" s="1"/>
  <c r="X82" i="2"/>
  <c r="W49" i="2"/>
  <c r="W131" i="2" s="1"/>
  <c r="T56" i="2"/>
  <c r="P56" i="2"/>
  <c r="P135" i="2" s="1"/>
  <c r="Y101" i="2"/>
  <c r="Y120" i="2" s="1"/>
  <c r="Y82" i="2"/>
  <c r="Y42" i="2"/>
  <c r="Y127" i="2" s="1"/>
  <c r="V42" i="2"/>
  <c r="V127" i="2" s="1"/>
  <c r="X49" i="2"/>
  <c r="X131" i="2" s="1"/>
  <c r="K63" i="2"/>
  <c r="K139" i="2" s="1"/>
  <c r="W42" i="2"/>
  <c r="W127" i="2" s="1"/>
  <c r="Y49" i="2"/>
  <c r="Y131" i="2" s="1"/>
  <c r="X42" i="2"/>
  <c r="X127" i="2" s="1"/>
  <c r="R56" i="2"/>
  <c r="R135" i="2" s="1"/>
  <c r="V41" i="2"/>
  <c r="L46" i="2"/>
  <c r="I53" i="2"/>
  <c r="X53" i="2"/>
  <c r="D55" i="2"/>
  <c r="C60" i="2"/>
  <c r="X63" i="2"/>
  <c r="X139" i="2" s="1"/>
  <c r="R89" i="2"/>
  <c r="R108" i="2" s="1"/>
  <c r="J39" i="2"/>
  <c r="Y39" i="2"/>
  <c r="P40" i="2"/>
  <c r="P89" i="2" s="1"/>
  <c r="P108" i="2" s="1"/>
  <c r="E41" i="2"/>
  <c r="E89" i="2" s="1"/>
  <c r="E108" i="2" s="1"/>
  <c r="W41" i="2"/>
  <c r="W70" i="2" s="1"/>
  <c r="V46" i="2"/>
  <c r="L47" i="2"/>
  <c r="K48" i="2"/>
  <c r="K93" i="2" s="1"/>
  <c r="K112" i="2" s="1"/>
  <c r="J53" i="2"/>
  <c r="Y53" i="2"/>
  <c r="Q54" i="2"/>
  <c r="T54" i="2" s="1"/>
  <c r="E55" i="2"/>
  <c r="E97" i="2" s="1"/>
  <c r="E116" i="2" s="1"/>
  <c r="W55" i="2"/>
  <c r="W97" i="2" s="1"/>
  <c r="W116" i="2" s="1"/>
  <c r="O56" i="2"/>
  <c r="O135" i="2" s="1"/>
  <c r="D60" i="2"/>
  <c r="C61" i="2"/>
  <c r="B62" i="2"/>
  <c r="B82" i="2" s="1"/>
  <c r="O97" i="2"/>
  <c r="O116" i="2" s="1"/>
  <c r="X41" i="2"/>
  <c r="X89" i="2" s="1"/>
  <c r="X108" i="2" s="1"/>
  <c r="M31" i="2"/>
  <c r="K39" i="2"/>
  <c r="Q40" i="2"/>
  <c r="Q89" i="2" s="1"/>
  <c r="Q108" i="2" s="1"/>
  <c r="K53" i="2"/>
  <c r="I55" i="2"/>
  <c r="X55" i="2"/>
  <c r="E60" i="2"/>
  <c r="C62" i="2"/>
  <c r="F23" i="2"/>
  <c r="D56" i="2" s="1"/>
  <c r="D135" i="2" s="1"/>
  <c r="L39" i="2"/>
  <c r="B40" i="2"/>
  <c r="J41" i="2"/>
  <c r="Y41" i="2"/>
  <c r="W47" i="2"/>
  <c r="W74" i="2" s="1"/>
  <c r="V48" i="2"/>
  <c r="B54" i="2"/>
  <c r="B78" i="2" s="1"/>
  <c r="S54" i="2"/>
  <c r="S78" i="2" s="1"/>
  <c r="J55" i="2"/>
  <c r="I60" i="2"/>
  <c r="D62" i="2"/>
  <c r="F7" i="2"/>
  <c r="C42" i="2" s="1"/>
  <c r="C127" i="2" s="1"/>
  <c r="M39" i="2"/>
  <c r="C40" i="2"/>
  <c r="X47" i="2"/>
  <c r="X93" i="2" s="1"/>
  <c r="X112" i="2" s="1"/>
  <c r="K55" i="2"/>
  <c r="J60" i="2"/>
  <c r="Y93" i="2"/>
  <c r="Y112" i="2" s="1"/>
  <c r="R97" i="2"/>
  <c r="R116" i="2" s="1"/>
  <c r="M15" i="2"/>
  <c r="O39" i="2"/>
  <c r="D40" i="2"/>
  <c r="V40" i="2"/>
  <c r="Z40" i="2" s="1"/>
  <c r="B46" i="2"/>
  <c r="X48" i="2"/>
  <c r="X74" i="2" s="1"/>
  <c r="P53" i="2"/>
  <c r="D54" i="2"/>
  <c r="V54" i="2"/>
  <c r="Z54" i="2" s="1"/>
  <c r="K60" i="2"/>
  <c r="J61" i="2"/>
  <c r="I62" i="2"/>
  <c r="I89" i="2"/>
  <c r="I108" i="2" s="1"/>
  <c r="W48" i="2"/>
  <c r="I61" i="2"/>
  <c r="B47" i="2"/>
  <c r="Y48" i="2"/>
  <c r="O55" i="2"/>
  <c r="K61" i="2"/>
  <c r="C97" i="2"/>
  <c r="C116" i="2" s="1"/>
  <c r="V101" i="2"/>
  <c r="V120" i="2" s="1"/>
  <c r="P55" i="2"/>
  <c r="V56" i="2"/>
  <c r="V135" i="2" s="1"/>
  <c r="D93" i="2"/>
  <c r="D112" i="2" s="1"/>
  <c r="B39" i="2"/>
  <c r="Q55" i="2"/>
  <c r="Q78" i="2" s="1"/>
  <c r="W56" i="2"/>
  <c r="W135" i="2" s="1"/>
  <c r="E93" i="2"/>
  <c r="E112" i="2" s="1"/>
  <c r="X101" i="2"/>
  <c r="X120" i="2" s="1"/>
  <c r="R55" i="2"/>
  <c r="I56" i="2"/>
  <c r="I135" i="2" s="1"/>
  <c r="X56" i="2"/>
  <c r="X135" i="2" s="1"/>
  <c r="V82" i="2"/>
  <c r="F31" i="2"/>
  <c r="B63" i="2" s="1"/>
  <c r="B139" i="2" s="1"/>
  <c r="C39" i="2"/>
  <c r="I46" i="2"/>
  <c r="V53" i="2"/>
  <c r="B55" i="2"/>
  <c r="D39" i="2"/>
  <c r="B41" i="2"/>
  <c r="J46" i="2"/>
  <c r="W62" i="2"/>
  <c r="W101" i="2" s="1"/>
  <c r="W120" i="2" s="1"/>
  <c r="U101" i="1"/>
  <c r="U269" i="1" s="1"/>
  <c r="P269" i="1"/>
  <c r="P259" i="1"/>
  <c r="U87" i="1"/>
  <c r="U259" i="1" s="1"/>
  <c r="B249" i="1"/>
  <c r="R73" i="1"/>
  <c r="R249" i="1" s="1"/>
  <c r="K126" i="1"/>
  <c r="F269" i="1"/>
  <c r="P249" i="1"/>
  <c r="U73" i="1"/>
  <c r="U249" i="1" s="1"/>
  <c r="U115" i="1"/>
  <c r="U279" i="1" s="1"/>
  <c r="P279" i="1"/>
  <c r="B259" i="1"/>
  <c r="L269" i="1"/>
  <c r="H162" i="1"/>
  <c r="H203" i="1" s="1"/>
  <c r="H121" i="1"/>
  <c r="R57" i="1"/>
  <c r="R8" i="1"/>
  <c r="I87" i="1"/>
  <c r="I259" i="1" s="1"/>
  <c r="U29" i="1"/>
  <c r="V29" i="1" s="1"/>
  <c r="R36" i="1"/>
  <c r="C101" i="1"/>
  <c r="C269" i="1" s="1"/>
  <c r="O101" i="1"/>
  <c r="O269" i="1" s="1"/>
  <c r="I115" i="1"/>
  <c r="I279" i="1" s="1"/>
  <c r="U57" i="1"/>
  <c r="L63" i="1"/>
  <c r="C64" i="1"/>
  <c r="O64" i="1"/>
  <c r="F65" i="1"/>
  <c r="L70" i="1"/>
  <c r="C71" i="1"/>
  <c r="O71" i="1"/>
  <c r="F72" i="1"/>
  <c r="S72" i="1" s="1"/>
  <c r="I73" i="1"/>
  <c r="I249" i="1" s="1"/>
  <c r="L77" i="1"/>
  <c r="C78" i="1"/>
  <c r="O78" i="1"/>
  <c r="F79" i="1"/>
  <c r="L84" i="1"/>
  <c r="C85" i="1"/>
  <c r="O85" i="1"/>
  <c r="F86" i="1"/>
  <c r="D92" i="1"/>
  <c r="C93" i="1"/>
  <c r="B98" i="1"/>
  <c r="D107" i="1"/>
  <c r="J112" i="1"/>
  <c r="S8" i="1"/>
  <c r="J115" i="1"/>
  <c r="J279" i="1" s="1"/>
  <c r="M126" i="1"/>
  <c r="S36" i="1"/>
  <c r="M108" i="1"/>
  <c r="M274" i="1" s="1"/>
  <c r="D64" i="1"/>
  <c r="F87" i="1"/>
  <c r="M197" i="1"/>
  <c r="M238" i="1" s="1"/>
  <c r="M156" i="1"/>
  <c r="L91" i="1"/>
  <c r="K91" i="1"/>
  <c r="H91" i="1"/>
  <c r="F91" i="1"/>
  <c r="P91" i="1"/>
  <c r="D91" i="1"/>
  <c r="H94" i="1"/>
  <c r="H264" i="1" s="1"/>
  <c r="T36" i="1"/>
  <c r="V36" i="1" s="1"/>
  <c r="O106" i="1"/>
  <c r="O192" i="1" s="1"/>
  <c r="O233" i="1" s="1"/>
  <c r="C106" i="1"/>
  <c r="N106" i="1"/>
  <c r="B106" i="1"/>
  <c r="K106" i="1"/>
  <c r="I106" i="1"/>
  <c r="H106" i="1"/>
  <c r="G106" i="1"/>
  <c r="B108" i="1"/>
  <c r="N108" i="1"/>
  <c r="N274" i="1" s="1"/>
  <c r="K115" i="1"/>
  <c r="K279" i="1" s="1"/>
  <c r="B63" i="1"/>
  <c r="N63" i="1"/>
  <c r="E64" i="1"/>
  <c r="H65" i="1"/>
  <c r="B70" i="1"/>
  <c r="N70" i="1"/>
  <c r="E71" i="1"/>
  <c r="H72" i="1"/>
  <c r="B77" i="1"/>
  <c r="N77" i="1"/>
  <c r="E78" i="1"/>
  <c r="H79" i="1"/>
  <c r="B84" i="1"/>
  <c r="N84" i="1"/>
  <c r="E85" i="1"/>
  <c r="H86" i="1"/>
  <c r="G91" i="1"/>
  <c r="F92" i="1"/>
  <c r="G93" i="1"/>
  <c r="E98" i="1"/>
  <c r="E99" i="1"/>
  <c r="D100" i="1"/>
  <c r="C105" i="1"/>
  <c r="E106" i="1"/>
  <c r="H107" i="1"/>
  <c r="N112" i="1"/>
  <c r="R15" i="1"/>
  <c r="U36" i="1"/>
  <c r="C108" i="1"/>
  <c r="C274" i="1" s="1"/>
  <c r="O108" i="1"/>
  <c r="O274" i="1" s="1"/>
  <c r="L115" i="1"/>
  <c r="C63" i="1"/>
  <c r="O63" i="1"/>
  <c r="F64" i="1"/>
  <c r="F162" i="1" s="1"/>
  <c r="F203" i="1" s="1"/>
  <c r="I65" i="1"/>
  <c r="I162" i="1" s="1"/>
  <c r="I203" i="1" s="1"/>
  <c r="C70" i="1"/>
  <c r="O70" i="1"/>
  <c r="F71" i="1"/>
  <c r="I72" i="1"/>
  <c r="L73" i="1"/>
  <c r="C77" i="1"/>
  <c r="O77" i="1"/>
  <c r="F78" i="1"/>
  <c r="I79" i="1"/>
  <c r="C84" i="1"/>
  <c r="O84" i="1"/>
  <c r="F85" i="1"/>
  <c r="I86" i="1"/>
  <c r="I177" i="1" s="1"/>
  <c r="I218" i="1" s="1"/>
  <c r="I91" i="1"/>
  <c r="H92" i="1"/>
  <c r="H93" i="1"/>
  <c r="G98" i="1"/>
  <c r="F99" i="1"/>
  <c r="G100" i="1"/>
  <c r="E105" i="1"/>
  <c r="F106" i="1"/>
  <c r="I107" i="1"/>
  <c r="O112" i="1"/>
  <c r="C114" i="1"/>
  <c r="F121" i="1"/>
  <c r="P64" i="1"/>
  <c r="U64" i="1" s="1"/>
  <c r="E92" i="1"/>
  <c r="B105" i="1"/>
  <c r="M87" i="1"/>
  <c r="M259" i="1" s="1"/>
  <c r="S43" i="1"/>
  <c r="M115" i="1"/>
  <c r="M279" i="1" s="1"/>
  <c r="D63" i="1"/>
  <c r="P63" i="1"/>
  <c r="G64" i="1"/>
  <c r="G121" i="1" s="1"/>
  <c r="J65" i="1"/>
  <c r="D70" i="1"/>
  <c r="P70" i="1"/>
  <c r="G71" i="1"/>
  <c r="G126" i="1" s="1"/>
  <c r="J72" i="1"/>
  <c r="D77" i="1"/>
  <c r="P77" i="1"/>
  <c r="G78" i="1"/>
  <c r="J79" i="1"/>
  <c r="D84" i="1"/>
  <c r="P84" i="1"/>
  <c r="G85" i="1"/>
  <c r="G136" i="1" s="1"/>
  <c r="K86" i="1"/>
  <c r="K177" i="1" s="1"/>
  <c r="K218" i="1" s="1"/>
  <c r="J91" i="1"/>
  <c r="J92" i="1"/>
  <c r="H99" i="1"/>
  <c r="G105" i="1"/>
  <c r="J106" i="1"/>
  <c r="M107" i="1"/>
  <c r="D114" i="1"/>
  <c r="M77" i="1"/>
  <c r="G79" i="1"/>
  <c r="Q101" i="1"/>
  <c r="B269" i="1"/>
  <c r="G107" i="1"/>
  <c r="F93" i="1"/>
  <c r="E93" i="1"/>
  <c r="E182" i="1" s="1"/>
  <c r="E223" i="1" s="1"/>
  <c r="N93" i="1"/>
  <c r="B93" i="1"/>
  <c r="L93" i="1"/>
  <c r="J93" i="1"/>
  <c r="Q22" i="1"/>
  <c r="I80" i="1" s="1"/>
  <c r="I254" i="1" s="1"/>
  <c r="L98" i="1"/>
  <c r="K98" i="1"/>
  <c r="H98" i="1"/>
  <c r="F98" i="1"/>
  <c r="P98" i="1"/>
  <c r="D98" i="1"/>
  <c r="F100" i="1"/>
  <c r="E100" i="1"/>
  <c r="N100" i="1"/>
  <c r="B100" i="1"/>
  <c r="L100" i="1"/>
  <c r="T100" i="1" s="1"/>
  <c r="V100" i="1" s="1"/>
  <c r="J100" i="1"/>
  <c r="H101" i="1"/>
  <c r="H269" i="1" s="1"/>
  <c r="T43" i="1"/>
  <c r="V43" i="1" s="1"/>
  <c r="E108" i="1"/>
  <c r="E274" i="1" s="1"/>
  <c r="Q50" i="1"/>
  <c r="J108" i="1" s="1"/>
  <c r="J274" i="1" s="1"/>
  <c r="P113" i="1"/>
  <c r="U113" i="1" s="1"/>
  <c r="O113" i="1"/>
  <c r="C113" i="1"/>
  <c r="C156" i="1" s="1"/>
  <c r="N113" i="1"/>
  <c r="B113" i="1"/>
  <c r="K113" i="1"/>
  <c r="I113" i="1"/>
  <c r="H113" i="1"/>
  <c r="S113" i="1" s="1"/>
  <c r="G113" i="1"/>
  <c r="G156" i="1" s="1"/>
  <c r="B115" i="1"/>
  <c r="N115" i="1"/>
  <c r="N279" i="1" s="1"/>
  <c r="E63" i="1"/>
  <c r="H64" i="1"/>
  <c r="K65" i="1"/>
  <c r="E70" i="1"/>
  <c r="H71" i="1"/>
  <c r="H126" i="1" s="1"/>
  <c r="K72" i="1"/>
  <c r="K167" i="1" s="1"/>
  <c r="K208" i="1" s="1"/>
  <c r="E77" i="1"/>
  <c r="H78" i="1"/>
  <c r="K79" i="1"/>
  <c r="K131" i="1" s="1"/>
  <c r="E84" i="1"/>
  <c r="H85" i="1"/>
  <c r="M86" i="1"/>
  <c r="L87" i="1"/>
  <c r="M91" i="1"/>
  <c r="L92" i="1"/>
  <c r="K93" i="1"/>
  <c r="J98" i="1"/>
  <c r="I100" i="1"/>
  <c r="I105" i="1"/>
  <c r="L106" i="1"/>
  <c r="O107" i="1"/>
  <c r="F77" i="1"/>
  <c r="L79" i="1"/>
  <c r="F177" i="1"/>
  <c r="F218" i="1" s="1"/>
  <c r="N87" i="1"/>
  <c r="N259" i="1" s="1"/>
  <c r="N91" i="1"/>
  <c r="M92" i="1"/>
  <c r="M93" i="1"/>
  <c r="M146" i="1"/>
  <c r="M187" i="1"/>
  <c r="M228" i="1" s="1"/>
  <c r="J105" i="1"/>
  <c r="M106" i="1"/>
  <c r="S22" i="1"/>
  <c r="S50" i="1"/>
  <c r="J64" i="1"/>
  <c r="G167" i="1"/>
  <c r="G208" i="1" s="1"/>
  <c r="G77" i="1"/>
  <c r="M79" i="1"/>
  <c r="O91" i="1"/>
  <c r="O93" i="1"/>
  <c r="M105" i="1"/>
  <c r="P106" i="1"/>
  <c r="U106" i="1" s="1"/>
  <c r="H77" i="1"/>
  <c r="B79" i="1"/>
  <c r="N79" i="1"/>
  <c r="H136" i="1"/>
  <c r="H177" i="1"/>
  <c r="H218" i="1" s="1"/>
  <c r="R86" i="1"/>
  <c r="Q86" i="1"/>
  <c r="P93" i="1"/>
  <c r="U93" i="1" s="1"/>
  <c r="N105" i="1"/>
  <c r="C79" i="1"/>
  <c r="O79" i="1"/>
  <c r="I136" i="1"/>
  <c r="C197" i="1"/>
  <c r="C238" i="1" s="1"/>
  <c r="F115" i="1"/>
  <c r="M167" i="1"/>
  <c r="M208" i="1" s="1"/>
  <c r="O92" i="1"/>
  <c r="C92" i="1"/>
  <c r="C182" i="1" s="1"/>
  <c r="C223" i="1" s="1"/>
  <c r="N92" i="1"/>
  <c r="B92" i="1"/>
  <c r="K92" i="1"/>
  <c r="I92" i="1"/>
  <c r="G92" i="1"/>
  <c r="L105" i="1"/>
  <c r="K105" i="1"/>
  <c r="H105" i="1"/>
  <c r="F105" i="1"/>
  <c r="P105" i="1"/>
  <c r="D105" i="1"/>
  <c r="R29" i="1"/>
  <c r="I108" i="1"/>
  <c r="I274" i="1" s="1"/>
  <c r="I77" i="1"/>
  <c r="M101" i="1"/>
  <c r="M269" i="1" s="1"/>
  <c r="G115" i="1"/>
  <c r="G279" i="1" s="1"/>
  <c r="J63" i="1"/>
  <c r="M64" i="1"/>
  <c r="M162" i="1" s="1"/>
  <c r="M203" i="1" s="1"/>
  <c r="D65" i="1"/>
  <c r="Q65" i="1" s="1"/>
  <c r="P65" i="1"/>
  <c r="U65" i="1" s="1"/>
  <c r="V65" i="1" s="1"/>
  <c r="J70" i="1"/>
  <c r="S70" i="1" s="1"/>
  <c r="M71" i="1"/>
  <c r="T71" i="1" s="1"/>
  <c r="V71" i="1" s="1"/>
  <c r="D72" i="1"/>
  <c r="R72" i="1" s="1"/>
  <c r="P72" i="1"/>
  <c r="U72" i="1" s="1"/>
  <c r="V72" i="1" s="1"/>
  <c r="J77" i="1"/>
  <c r="M78" i="1"/>
  <c r="T78" i="1" s="1"/>
  <c r="V78" i="1" s="1"/>
  <c r="D79" i="1"/>
  <c r="P79" i="1"/>
  <c r="U79" i="1" s="1"/>
  <c r="J84" i="1"/>
  <c r="M85" i="1"/>
  <c r="T85" i="1" s="1"/>
  <c r="V85" i="1" s="1"/>
  <c r="R101" i="1"/>
  <c r="R269" i="1" s="1"/>
  <c r="J113" i="1"/>
  <c r="E87" i="1"/>
  <c r="E259" i="1" s="1"/>
  <c r="F107" i="1"/>
  <c r="E107" i="1"/>
  <c r="N107" i="1"/>
  <c r="B107" i="1"/>
  <c r="L107" i="1"/>
  <c r="K107" i="1"/>
  <c r="J107" i="1"/>
  <c r="H108" i="1"/>
  <c r="H274" i="1" s="1"/>
  <c r="K64" i="1"/>
  <c r="K162" i="1" s="1"/>
  <c r="K203" i="1" s="1"/>
  <c r="C94" i="1"/>
  <c r="C264" i="1" s="1"/>
  <c r="L64" i="1"/>
  <c r="T64" i="1" s="1"/>
  <c r="V64" i="1" s="1"/>
  <c r="I126" i="1"/>
  <c r="I167" i="1"/>
  <c r="I208" i="1" s="1"/>
  <c r="Q8" i="1"/>
  <c r="N86" i="1"/>
  <c r="L86" i="1"/>
  <c r="J86" i="1"/>
  <c r="H87" i="1"/>
  <c r="H259" i="1" s="1"/>
  <c r="E94" i="1"/>
  <c r="E264" i="1" s="1"/>
  <c r="Q36" i="1"/>
  <c r="D94" i="1" s="1"/>
  <c r="D264" i="1" s="1"/>
  <c r="O99" i="1"/>
  <c r="O146" i="1" s="1"/>
  <c r="C99" i="1"/>
  <c r="C146" i="1" s="1"/>
  <c r="N99" i="1"/>
  <c r="T99" i="1" s="1"/>
  <c r="V99" i="1" s="1"/>
  <c r="B99" i="1"/>
  <c r="K99" i="1"/>
  <c r="I99" i="1"/>
  <c r="I146" i="1" s="1"/>
  <c r="G99" i="1"/>
  <c r="L112" i="1"/>
  <c r="K112" i="1"/>
  <c r="H112" i="1"/>
  <c r="F112" i="1"/>
  <c r="E112" i="1"/>
  <c r="P112" i="1"/>
  <c r="D112" i="1"/>
  <c r="R112" i="1" s="1"/>
  <c r="G114" i="1"/>
  <c r="F114" i="1"/>
  <c r="E114" i="1"/>
  <c r="P114" i="1"/>
  <c r="U114" i="1" s="1"/>
  <c r="N114" i="1"/>
  <c r="B114" i="1"/>
  <c r="L114" i="1"/>
  <c r="T114" i="1" s="1"/>
  <c r="K114" i="1"/>
  <c r="J114" i="1"/>
  <c r="H114" i="1"/>
  <c r="H115" i="1"/>
  <c r="H279" i="1" s="1"/>
  <c r="T57" i="1"/>
  <c r="V57" i="1" s="1"/>
  <c r="B64" i="1"/>
  <c r="B71" i="1"/>
  <c r="B78" i="1"/>
  <c r="B85" i="1"/>
  <c r="E86" i="1"/>
  <c r="B91" i="1"/>
  <c r="C107" i="1"/>
  <c r="I112" i="1"/>
  <c r="L113" i="1"/>
  <c r="T113" i="1" s="1"/>
  <c r="V113" i="1" s="1"/>
  <c r="F136" i="1"/>
  <c r="B74" i="2" l="1"/>
  <c r="B93" i="2"/>
  <c r="B112" i="2" s="1"/>
  <c r="L70" i="2"/>
  <c r="L89" i="2"/>
  <c r="L108" i="2" s="1"/>
  <c r="C70" i="2"/>
  <c r="C89" i="2"/>
  <c r="C108" i="2" s="1"/>
  <c r="B97" i="2"/>
  <c r="B116" i="2" s="1"/>
  <c r="O70" i="2"/>
  <c r="O89" i="2"/>
  <c r="O108" i="2" s="1"/>
  <c r="S39" i="2"/>
  <c r="I82" i="2"/>
  <c r="I101" i="2"/>
  <c r="I120" i="2" s="1"/>
  <c r="E82" i="2"/>
  <c r="E101" i="2"/>
  <c r="E120" i="2" s="1"/>
  <c r="Z41" i="2"/>
  <c r="Z47" i="2"/>
  <c r="K49" i="2"/>
  <c r="K131" i="2" s="1"/>
  <c r="I49" i="2"/>
  <c r="I131" i="2" s="1"/>
  <c r="Q97" i="2"/>
  <c r="Q116" i="2" s="1"/>
  <c r="V70" i="2"/>
  <c r="P70" i="2"/>
  <c r="W82" i="2"/>
  <c r="S40" i="2"/>
  <c r="K97" i="2"/>
  <c r="K116" i="2" s="1"/>
  <c r="K78" i="2"/>
  <c r="Y70" i="2"/>
  <c r="Y89" i="2"/>
  <c r="Y108" i="2" s="1"/>
  <c r="K74" i="2"/>
  <c r="K82" i="2"/>
  <c r="K101" i="2"/>
  <c r="K120" i="2" s="1"/>
  <c r="J82" i="2"/>
  <c r="J101" i="2"/>
  <c r="J120" i="2" s="1"/>
  <c r="Z48" i="2"/>
  <c r="J70" i="2"/>
  <c r="M70" i="2" s="1"/>
  <c r="J89" i="2"/>
  <c r="J108" i="2" s="1"/>
  <c r="B56" i="2"/>
  <c r="B135" i="2" s="1"/>
  <c r="X70" i="2"/>
  <c r="E63" i="2"/>
  <c r="E139" i="2" s="1"/>
  <c r="Z62" i="2"/>
  <c r="D70" i="2"/>
  <c r="D89" i="2"/>
  <c r="D108" i="2" s="1"/>
  <c r="J93" i="2"/>
  <c r="J112" i="2" s="1"/>
  <c r="J74" i="2"/>
  <c r="T55" i="2"/>
  <c r="D78" i="2"/>
  <c r="D97" i="2"/>
  <c r="D116" i="2" s="1"/>
  <c r="L63" i="2"/>
  <c r="L139" i="2" s="1"/>
  <c r="J63" i="2"/>
  <c r="J139" i="2" s="1"/>
  <c r="E78" i="2"/>
  <c r="B101" i="2"/>
  <c r="B120" i="2" s="1"/>
  <c r="E56" i="2"/>
  <c r="E135" i="2" s="1"/>
  <c r="D82" i="2"/>
  <c r="D101" i="2"/>
  <c r="D120" i="2" s="1"/>
  <c r="K70" i="2"/>
  <c r="K89" i="2"/>
  <c r="K108" i="2" s="1"/>
  <c r="T53" i="2"/>
  <c r="T78" i="2" s="1"/>
  <c r="P78" i="2"/>
  <c r="P97" i="2"/>
  <c r="P116" i="2" s="1"/>
  <c r="W93" i="2"/>
  <c r="W112" i="2" s="1"/>
  <c r="Y97" i="2"/>
  <c r="Y116" i="2" s="1"/>
  <c r="Y78" i="2"/>
  <c r="C101" i="2"/>
  <c r="C120" i="2" s="1"/>
  <c r="C82" i="2"/>
  <c r="J49" i="2"/>
  <c r="J131" i="2" s="1"/>
  <c r="L49" i="2"/>
  <c r="L131" i="2" s="1"/>
  <c r="E42" i="2"/>
  <c r="E127" i="2" s="1"/>
  <c r="D42" i="2"/>
  <c r="D127" i="2" s="1"/>
  <c r="J97" i="2"/>
  <c r="J116" i="2" s="1"/>
  <c r="J78" i="2"/>
  <c r="X78" i="2"/>
  <c r="X97" i="2"/>
  <c r="X116" i="2" s="1"/>
  <c r="I78" i="2"/>
  <c r="I97" i="2"/>
  <c r="I116" i="2" s="1"/>
  <c r="V78" i="2"/>
  <c r="V97" i="2"/>
  <c r="V116" i="2" s="1"/>
  <c r="Z53" i="2"/>
  <c r="B70" i="2"/>
  <c r="B89" i="2"/>
  <c r="B108" i="2" s="1"/>
  <c r="V89" i="2"/>
  <c r="V108" i="2" s="1"/>
  <c r="C56" i="2"/>
  <c r="C135" i="2" s="1"/>
  <c r="B42" i="2"/>
  <c r="B127" i="2" s="1"/>
  <c r="I74" i="2"/>
  <c r="I93" i="2"/>
  <c r="I112" i="2" s="1"/>
  <c r="S97" i="2"/>
  <c r="S116" i="2" s="1"/>
  <c r="Q70" i="2"/>
  <c r="Z46" i="2"/>
  <c r="V74" i="2"/>
  <c r="V93" i="2"/>
  <c r="V112" i="2" s="1"/>
  <c r="L74" i="2"/>
  <c r="L93" i="2"/>
  <c r="L112" i="2" s="1"/>
  <c r="O182" i="1"/>
  <c r="O223" i="1" s="1"/>
  <c r="O141" i="1"/>
  <c r="O136" i="1"/>
  <c r="O177" i="1"/>
  <c r="O218" i="1" s="1"/>
  <c r="V114" i="1"/>
  <c r="K197" i="1"/>
  <c r="K238" i="1" s="1"/>
  <c r="K156" i="1"/>
  <c r="T107" i="1"/>
  <c r="V107" i="1" s="1"/>
  <c r="B182" i="1"/>
  <c r="B223" i="1" s="1"/>
  <c r="R91" i="1"/>
  <c r="B141" i="1"/>
  <c r="Q91" i="1"/>
  <c r="R114" i="1"/>
  <c r="Q114" i="1"/>
  <c r="L197" i="1"/>
  <c r="L238" i="1" s="1"/>
  <c r="T112" i="1"/>
  <c r="L156" i="1"/>
  <c r="T86" i="1"/>
  <c r="V86" i="1" s="1"/>
  <c r="R107" i="1"/>
  <c r="Q107" i="1"/>
  <c r="J131" i="1"/>
  <c r="J172" i="1"/>
  <c r="J213" i="1" s="1"/>
  <c r="I172" i="1"/>
  <c r="I213" i="1" s="1"/>
  <c r="I131" i="1"/>
  <c r="R92" i="1"/>
  <c r="Q92" i="1"/>
  <c r="S73" i="1"/>
  <c r="S249" i="1" s="1"/>
  <c r="C187" i="1"/>
  <c r="C228" i="1" s="1"/>
  <c r="G131" i="1"/>
  <c r="G172" i="1"/>
  <c r="G213" i="1" s="1"/>
  <c r="J187" i="1"/>
  <c r="J228" i="1" s="1"/>
  <c r="J146" i="1"/>
  <c r="O131" i="1"/>
  <c r="O172" i="1"/>
  <c r="O213" i="1" s="1"/>
  <c r="T115" i="1"/>
  <c r="L279" i="1"/>
  <c r="E187" i="1"/>
  <c r="E228" i="1" s="1"/>
  <c r="E146" i="1"/>
  <c r="H141" i="1"/>
  <c r="H182" i="1"/>
  <c r="H223" i="1" s="1"/>
  <c r="S86" i="1"/>
  <c r="R87" i="1"/>
  <c r="R259" i="1" s="1"/>
  <c r="G108" i="1"/>
  <c r="G274" i="1" s="1"/>
  <c r="C141" i="1"/>
  <c r="I187" i="1"/>
  <c r="I228" i="1" s="1"/>
  <c r="J162" i="1"/>
  <c r="J203" i="1" s="1"/>
  <c r="J121" i="1"/>
  <c r="Q80" i="1"/>
  <c r="E80" i="1"/>
  <c r="E254" i="1" s="1"/>
  <c r="P80" i="1"/>
  <c r="D80" i="1"/>
  <c r="D254" i="1" s="1"/>
  <c r="O80" i="1"/>
  <c r="O254" i="1" s="1"/>
  <c r="C80" i="1"/>
  <c r="C254" i="1" s="1"/>
  <c r="J80" i="1"/>
  <c r="J254" i="1" s="1"/>
  <c r="R85" i="1"/>
  <c r="Q85" i="1"/>
  <c r="F66" i="1"/>
  <c r="Q66" i="1"/>
  <c r="C66" i="1"/>
  <c r="C244" i="1" s="1"/>
  <c r="P66" i="1"/>
  <c r="D66" i="1"/>
  <c r="D244" i="1" s="1"/>
  <c r="O66" i="1"/>
  <c r="O244" i="1" s="1"/>
  <c r="J66" i="1"/>
  <c r="J244" i="1" s="1"/>
  <c r="E66" i="1"/>
  <c r="E244" i="1" s="1"/>
  <c r="Q112" i="1"/>
  <c r="Q79" i="1"/>
  <c r="R79" i="1"/>
  <c r="E167" i="1"/>
  <c r="E208" i="1" s="1"/>
  <c r="E126" i="1"/>
  <c r="S100" i="1"/>
  <c r="P131" i="1"/>
  <c r="P172" i="1"/>
  <c r="P213" i="1" s="1"/>
  <c r="U77" i="1"/>
  <c r="S99" i="1"/>
  <c r="C172" i="1"/>
  <c r="C213" i="1" s="1"/>
  <c r="C131" i="1"/>
  <c r="K141" i="1"/>
  <c r="K182" i="1"/>
  <c r="K223" i="1" s="1"/>
  <c r="L167" i="1"/>
  <c r="L208" i="1" s="1"/>
  <c r="T70" i="1"/>
  <c r="L126" i="1"/>
  <c r="N94" i="1"/>
  <c r="N264" i="1" s="1"/>
  <c r="L94" i="1"/>
  <c r="K94" i="1"/>
  <c r="K264" i="1" s="1"/>
  <c r="N66" i="1"/>
  <c r="N244" i="1" s="1"/>
  <c r="T92" i="1"/>
  <c r="V92" i="1" s="1"/>
  <c r="D146" i="1"/>
  <c r="D187" i="1"/>
  <c r="D228" i="1" s="1"/>
  <c r="S93" i="1"/>
  <c r="D131" i="1"/>
  <c r="D172" i="1"/>
  <c r="D213" i="1" s="1"/>
  <c r="B151" i="1"/>
  <c r="R105" i="1"/>
  <c r="Q105" i="1"/>
  <c r="B192" i="1"/>
  <c r="B233" i="1" s="1"/>
  <c r="G187" i="1"/>
  <c r="G228" i="1" s="1"/>
  <c r="G146" i="1"/>
  <c r="S92" i="1"/>
  <c r="N126" i="1"/>
  <c r="N167" i="1"/>
  <c r="N208" i="1" s="1"/>
  <c r="L141" i="1"/>
  <c r="L182" i="1"/>
  <c r="L223" i="1" s="1"/>
  <c r="T91" i="1"/>
  <c r="R65" i="1"/>
  <c r="K80" i="1"/>
  <c r="K254" i="1" s="1"/>
  <c r="B94" i="1"/>
  <c r="I66" i="1"/>
  <c r="I244" i="1" s="1"/>
  <c r="G66" i="1"/>
  <c r="G244" i="1" s="1"/>
  <c r="B66" i="1"/>
  <c r="S107" i="1"/>
  <c r="D151" i="1"/>
  <c r="D192" i="1"/>
  <c r="D233" i="1" s="1"/>
  <c r="B156" i="1"/>
  <c r="H172" i="1"/>
  <c r="H213" i="1" s="1"/>
  <c r="H131" i="1"/>
  <c r="L249" i="1"/>
  <c r="T73" i="1"/>
  <c r="R71" i="1"/>
  <c r="Q71" i="1"/>
  <c r="S114" i="1"/>
  <c r="R99" i="1"/>
  <c r="Q99" i="1"/>
  <c r="P151" i="1"/>
  <c r="P192" i="1"/>
  <c r="P233" i="1" s="1"/>
  <c r="U105" i="1"/>
  <c r="O187" i="1"/>
  <c r="O228" i="1" s="1"/>
  <c r="N182" i="1"/>
  <c r="N223" i="1" s="1"/>
  <c r="N141" i="1"/>
  <c r="M141" i="1"/>
  <c r="M182" i="1"/>
  <c r="M223" i="1" s="1"/>
  <c r="P146" i="1"/>
  <c r="P187" i="1"/>
  <c r="P228" i="1" s="1"/>
  <c r="U98" i="1"/>
  <c r="G151" i="1"/>
  <c r="G192" i="1"/>
  <c r="G233" i="1" s="1"/>
  <c r="G182" i="1"/>
  <c r="G223" i="1" s="1"/>
  <c r="G141" i="1"/>
  <c r="B126" i="1"/>
  <c r="B167" i="1"/>
  <c r="B208" i="1" s="1"/>
  <c r="Q70" i="1"/>
  <c r="R70" i="1"/>
  <c r="R106" i="1"/>
  <c r="Q106" i="1"/>
  <c r="I121" i="1"/>
  <c r="L177" i="1"/>
  <c r="L218" i="1" s="1"/>
  <c r="L136" i="1"/>
  <c r="T84" i="1"/>
  <c r="S65" i="1"/>
  <c r="G80" i="1"/>
  <c r="G254" i="1" s="1"/>
  <c r="H66" i="1"/>
  <c r="H244" i="1" s="1"/>
  <c r="B80" i="1"/>
  <c r="B197" i="1"/>
  <c r="B238" i="1" s="1"/>
  <c r="M192" i="1"/>
  <c r="M233" i="1" s="1"/>
  <c r="M151" i="1"/>
  <c r="T87" i="1"/>
  <c r="L259" i="1"/>
  <c r="E162" i="1"/>
  <c r="E203" i="1" s="1"/>
  <c r="E121" i="1"/>
  <c r="F187" i="1"/>
  <c r="F228" i="1" s="1"/>
  <c r="F146" i="1"/>
  <c r="S98" i="1"/>
  <c r="S71" i="1"/>
  <c r="S126" i="1" s="1"/>
  <c r="I94" i="1"/>
  <c r="I264" i="1" s="1"/>
  <c r="F167" i="1"/>
  <c r="F208" i="1" s="1"/>
  <c r="S79" i="1"/>
  <c r="O94" i="1"/>
  <c r="O264" i="1" s="1"/>
  <c r="K66" i="1"/>
  <c r="K244" i="1" s="1"/>
  <c r="N80" i="1"/>
  <c r="N254" i="1" s="1"/>
  <c r="P108" i="1"/>
  <c r="Q72" i="1"/>
  <c r="K172" i="1"/>
  <c r="K213" i="1" s="1"/>
  <c r="F126" i="1"/>
  <c r="H167" i="1"/>
  <c r="H208" i="1" s="1"/>
  <c r="O151" i="1"/>
  <c r="G162" i="1"/>
  <c r="G203" i="1" s="1"/>
  <c r="P126" i="1"/>
  <c r="P167" i="1"/>
  <c r="P208" i="1" s="1"/>
  <c r="U70" i="1"/>
  <c r="I182" i="1"/>
  <c r="I223" i="1" s="1"/>
  <c r="I141" i="1"/>
  <c r="O126" i="1"/>
  <c r="O167" i="1"/>
  <c r="O208" i="1" s="1"/>
  <c r="P197" i="1"/>
  <c r="P238" i="1" s="1"/>
  <c r="U112" i="1"/>
  <c r="P156" i="1"/>
  <c r="K192" i="1"/>
  <c r="K233" i="1" s="1"/>
  <c r="K151" i="1"/>
  <c r="N146" i="1"/>
  <c r="T79" i="1"/>
  <c r="V79" i="1" s="1"/>
  <c r="Q115" i="1"/>
  <c r="B279" i="1"/>
  <c r="R115" i="1"/>
  <c r="R279" i="1" s="1"/>
  <c r="K146" i="1"/>
  <c r="K187" i="1"/>
  <c r="K228" i="1" s="1"/>
  <c r="M136" i="1"/>
  <c r="J141" i="1"/>
  <c r="J182" i="1"/>
  <c r="J223" i="1" s="1"/>
  <c r="D126" i="1"/>
  <c r="D167" i="1"/>
  <c r="D208" i="1" s="1"/>
  <c r="C126" i="1"/>
  <c r="C167" i="1"/>
  <c r="C208" i="1" s="1"/>
  <c r="N197" i="1"/>
  <c r="N238" i="1" s="1"/>
  <c r="N156" i="1"/>
  <c r="N136" i="1"/>
  <c r="N177" i="1"/>
  <c r="N218" i="1" s="1"/>
  <c r="N162" i="1"/>
  <c r="N203" i="1" s="1"/>
  <c r="N121" i="1"/>
  <c r="E141" i="1"/>
  <c r="L162" i="1"/>
  <c r="L203" i="1" s="1"/>
  <c r="L121" i="1"/>
  <c r="T63" i="1"/>
  <c r="D108" i="1"/>
  <c r="D274" i="1" s="1"/>
  <c r="M66" i="1"/>
  <c r="M244" i="1" s="1"/>
  <c r="R64" i="1"/>
  <c r="Q64" i="1"/>
  <c r="J167" i="1"/>
  <c r="J208" i="1" s="1"/>
  <c r="J126" i="1"/>
  <c r="F151" i="1"/>
  <c r="F192" i="1"/>
  <c r="F233" i="1" s="1"/>
  <c r="S105" i="1"/>
  <c r="D197" i="1"/>
  <c r="D238" i="1" s="1"/>
  <c r="D156" i="1"/>
  <c r="H192" i="1"/>
  <c r="H233" i="1" s="1"/>
  <c r="H151" i="1"/>
  <c r="F279" i="1"/>
  <c r="S115" i="1"/>
  <c r="S279" i="1" s="1"/>
  <c r="N151" i="1"/>
  <c r="N192" i="1"/>
  <c r="N233" i="1" s="1"/>
  <c r="N187" i="1"/>
  <c r="N228" i="1" s="1"/>
  <c r="S63" i="1"/>
  <c r="H187" i="1"/>
  <c r="H228" i="1" s="1"/>
  <c r="H146" i="1"/>
  <c r="E197" i="1"/>
  <c r="E238" i="1" s="1"/>
  <c r="E156" i="1"/>
  <c r="J136" i="1"/>
  <c r="J177" i="1"/>
  <c r="J218" i="1" s="1"/>
  <c r="L192" i="1"/>
  <c r="L233" i="1" s="1"/>
  <c r="T105" i="1"/>
  <c r="L151" i="1"/>
  <c r="M94" i="1"/>
  <c r="M264" i="1" s="1"/>
  <c r="F131" i="1"/>
  <c r="F172" i="1"/>
  <c r="F213" i="1" s="1"/>
  <c r="S77" i="1"/>
  <c r="E136" i="1"/>
  <c r="E177" i="1"/>
  <c r="E218" i="1" s="1"/>
  <c r="T98" i="1"/>
  <c r="L187" i="1"/>
  <c r="L228" i="1" s="1"/>
  <c r="L146" i="1"/>
  <c r="M177" i="1"/>
  <c r="M218" i="1" s="1"/>
  <c r="S85" i="1"/>
  <c r="L66" i="1"/>
  <c r="B136" i="1"/>
  <c r="B177" i="1"/>
  <c r="B218" i="1" s="1"/>
  <c r="R84" i="1"/>
  <c r="Q84" i="1"/>
  <c r="Q136" i="1" s="1"/>
  <c r="B162" i="1"/>
  <c r="B203" i="1" s="1"/>
  <c r="B121" i="1"/>
  <c r="Q63" i="1"/>
  <c r="Q121" i="1" s="1"/>
  <c r="R63" i="1"/>
  <c r="J156" i="1"/>
  <c r="J197" i="1"/>
  <c r="J238" i="1" s="1"/>
  <c r="L131" i="1"/>
  <c r="L172" i="1"/>
  <c r="L213" i="1" s="1"/>
  <c r="T77" i="1"/>
  <c r="L108" i="1"/>
  <c r="G177" i="1"/>
  <c r="G218" i="1" s="1"/>
  <c r="M80" i="1"/>
  <c r="M254" i="1" s="1"/>
  <c r="K108" i="1"/>
  <c r="K274" i="1" s="1"/>
  <c r="P94" i="1"/>
  <c r="K121" i="1"/>
  <c r="F108" i="1"/>
  <c r="H80" i="1"/>
  <c r="H254" i="1" s="1"/>
  <c r="K136" i="1"/>
  <c r="R78" i="1"/>
  <c r="Q78" i="1"/>
  <c r="F197" i="1"/>
  <c r="F238" i="1" s="1"/>
  <c r="S112" i="1"/>
  <c r="F156" i="1"/>
  <c r="O197" i="1"/>
  <c r="O238" i="1" s="1"/>
  <c r="O156" i="1"/>
  <c r="F259" i="1"/>
  <c r="S87" i="1"/>
  <c r="S259" i="1" s="1"/>
  <c r="I156" i="1"/>
  <c r="I197" i="1"/>
  <c r="I238" i="1" s="1"/>
  <c r="H156" i="1"/>
  <c r="H197" i="1"/>
  <c r="H238" i="1" s="1"/>
  <c r="S84" i="1"/>
  <c r="T106" i="1"/>
  <c r="V106" i="1" s="1"/>
  <c r="M172" i="1"/>
  <c r="M213" i="1" s="1"/>
  <c r="M131" i="1"/>
  <c r="P177" i="1"/>
  <c r="P218" i="1" s="1"/>
  <c r="U84" i="1"/>
  <c r="P136" i="1"/>
  <c r="P162" i="1"/>
  <c r="P203" i="1" s="1"/>
  <c r="P121" i="1"/>
  <c r="U63" i="1"/>
  <c r="C136" i="1"/>
  <c r="C177" i="1"/>
  <c r="C218" i="1" s="1"/>
  <c r="S64" i="1"/>
  <c r="C192" i="1"/>
  <c r="C233" i="1" s="1"/>
  <c r="C151" i="1"/>
  <c r="D182" i="1"/>
  <c r="D223" i="1" s="1"/>
  <c r="D141" i="1"/>
  <c r="B146" i="1"/>
  <c r="B187" i="1"/>
  <c r="B228" i="1" s="1"/>
  <c r="R98" i="1"/>
  <c r="Q98" i="1"/>
  <c r="Q146" i="1" s="1"/>
  <c r="T101" i="1"/>
  <c r="G197" i="1"/>
  <c r="G238" i="1" s="1"/>
  <c r="G94" i="1"/>
  <c r="G264" i="1" s="1"/>
  <c r="J192" i="1"/>
  <c r="J233" i="1" s="1"/>
  <c r="J151" i="1"/>
  <c r="I192" i="1"/>
  <c r="I233" i="1" s="1"/>
  <c r="I151" i="1"/>
  <c r="E131" i="1"/>
  <c r="E172" i="1"/>
  <c r="E213" i="1" s="1"/>
  <c r="R100" i="1"/>
  <c r="Q100" i="1"/>
  <c r="T93" i="1"/>
  <c r="V93" i="1" s="1"/>
  <c r="M121" i="1"/>
  <c r="D177" i="1"/>
  <c r="D218" i="1" s="1"/>
  <c r="D136" i="1"/>
  <c r="D162" i="1"/>
  <c r="D203" i="1" s="1"/>
  <c r="D121" i="1"/>
  <c r="S106" i="1"/>
  <c r="O162" i="1"/>
  <c r="O203" i="1" s="1"/>
  <c r="O121" i="1"/>
  <c r="N131" i="1"/>
  <c r="N172" i="1"/>
  <c r="N213" i="1" s="1"/>
  <c r="B274" i="1"/>
  <c r="Q108" i="1"/>
  <c r="R108" i="1"/>
  <c r="R274" i="1" s="1"/>
  <c r="P182" i="1"/>
  <c r="P223" i="1" s="1"/>
  <c r="P141" i="1"/>
  <c r="U91" i="1"/>
  <c r="L80" i="1"/>
  <c r="Q113" i="1"/>
  <c r="R113" i="1"/>
  <c r="R156" i="1" s="1"/>
  <c r="R93" i="1"/>
  <c r="Q93" i="1"/>
  <c r="E151" i="1"/>
  <c r="E192" i="1"/>
  <c r="E233" i="1" s="1"/>
  <c r="S78" i="1"/>
  <c r="C162" i="1"/>
  <c r="C203" i="1" s="1"/>
  <c r="C121" i="1"/>
  <c r="B131" i="1"/>
  <c r="B172" i="1"/>
  <c r="B213" i="1" s="1"/>
  <c r="R77" i="1"/>
  <c r="Q77" i="1"/>
  <c r="Q131" i="1" s="1"/>
  <c r="F141" i="1"/>
  <c r="F182" i="1"/>
  <c r="F223" i="1" s="1"/>
  <c r="S91" i="1"/>
  <c r="F94" i="1"/>
  <c r="S101" i="1"/>
  <c r="S269" i="1" s="1"/>
  <c r="J94" i="1"/>
  <c r="J264" i="1" s="1"/>
  <c r="F80" i="1"/>
  <c r="R131" i="1" l="1"/>
  <c r="R172" i="1"/>
  <c r="R213" i="1" s="1"/>
  <c r="R167" i="1"/>
  <c r="R208" i="1" s="1"/>
  <c r="R126" i="1"/>
  <c r="T249" i="1"/>
  <c r="V73" i="1"/>
  <c r="V249" i="1" s="1"/>
  <c r="R151" i="1"/>
  <c r="R192" i="1"/>
  <c r="R233" i="1" s="1"/>
  <c r="F244" i="1"/>
  <c r="S66" i="1"/>
  <c r="S244" i="1" s="1"/>
  <c r="R197" i="1"/>
  <c r="R238" i="1" s="1"/>
  <c r="F254" i="1"/>
  <c r="S80" i="1"/>
  <c r="S254" i="1" s="1"/>
  <c r="T269" i="1"/>
  <c r="V101" i="1"/>
  <c r="V269" i="1" s="1"/>
  <c r="U162" i="1"/>
  <c r="U203" i="1" s="1"/>
  <c r="U121" i="1"/>
  <c r="Q126" i="1"/>
  <c r="T126" i="1"/>
  <c r="T167" i="1"/>
  <c r="T208" i="1" s="1"/>
  <c r="V70" i="1"/>
  <c r="T141" i="1"/>
  <c r="T182" i="1"/>
  <c r="T223" i="1" s="1"/>
  <c r="V91" i="1"/>
  <c r="F274" i="1"/>
  <c r="S108" i="1"/>
  <c r="S274" i="1" s="1"/>
  <c r="T121" i="1"/>
  <c r="V63" i="1"/>
  <c r="T162" i="1"/>
  <c r="T203" i="1" s="1"/>
  <c r="T187" i="1"/>
  <c r="T228" i="1" s="1"/>
  <c r="T146" i="1"/>
  <c r="V98" i="1"/>
  <c r="R121" i="1"/>
  <c r="R162" i="1"/>
  <c r="R203" i="1" s="1"/>
  <c r="B254" i="1"/>
  <c r="R80" i="1"/>
  <c r="R254" i="1" s="1"/>
  <c r="R187" i="1"/>
  <c r="R228" i="1" s="1"/>
  <c r="R146" i="1"/>
  <c r="F264" i="1"/>
  <c r="S94" i="1"/>
  <c r="S264" i="1" s="1"/>
  <c r="U94" i="1"/>
  <c r="U264" i="1" s="1"/>
  <c r="P264" i="1"/>
  <c r="S187" i="1"/>
  <c r="S228" i="1" s="1"/>
  <c r="S146" i="1"/>
  <c r="U192" i="1"/>
  <c r="U233" i="1" s="1"/>
  <c r="U151" i="1"/>
  <c r="Q156" i="1"/>
  <c r="S182" i="1"/>
  <c r="S223" i="1" s="1"/>
  <c r="S141" i="1"/>
  <c r="U136" i="1"/>
  <c r="U177" i="1"/>
  <c r="U218" i="1" s="1"/>
  <c r="S151" i="1"/>
  <c r="S192" i="1"/>
  <c r="S233" i="1" s="1"/>
  <c r="U156" i="1"/>
  <c r="U197" i="1"/>
  <c r="U238" i="1" s="1"/>
  <c r="T156" i="1"/>
  <c r="T197" i="1"/>
  <c r="T238" i="1" s="1"/>
  <c r="V112" i="1"/>
  <c r="S131" i="1"/>
  <c r="S172" i="1"/>
  <c r="S213" i="1" s="1"/>
  <c r="T136" i="1"/>
  <c r="V84" i="1"/>
  <c r="T177" i="1"/>
  <c r="T218" i="1" s="1"/>
  <c r="R177" i="1"/>
  <c r="R218" i="1" s="1"/>
  <c r="R136" i="1"/>
  <c r="S162" i="1"/>
  <c r="S203" i="1" s="1"/>
  <c r="S121" i="1"/>
  <c r="P254" i="1"/>
  <c r="U80" i="1"/>
  <c r="U254" i="1" s="1"/>
  <c r="S156" i="1"/>
  <c r="S197" i="1"/>
  <c r="S238" i="1" s="1"/>
  <c r="T108" i="1"/>
  <c r="L274" i="1"/>
  <c r="P274" i="1"/>
  <c r="U108" i="1"/>
  <c r="U274" i="1" s="1"/>
  <c r="U187" i="1"/>
  <c r="U228" i="1" s="1"/>
  <c r="U146" i="1"/>
  <c r="B244" i="1"/>
  <c r="R66" i="1"/>
  <c r="R244" i="1" s="1"/>
  <c r="U172" i="1"/>
  <c r="U213" i="1" s="1"/>
  <c r="U131" i="1"/>
  <c r="P244" i="1"/>
  <c r="U66" i="1"/>
  <c r="U244" i="1" s="1"/>
  <c r="Q141" i="1"/>
  <c r="S167" i="1"/>
  <c r="S208" i="1" s="1"/>
  <c r="L244" i="1"/>
  <c r="T66" i="1"/>
  <c r="V115" i="1"/>
  <c r="V279" i="1" s="1"/>
  <c r="T279" i="1"/>
  <c r="L254" i="1"/>
  <c r="T80" i="1"/>
  <c r="T172" i="1"/>
  <c r="T213" i="1" s="1"/>
  <c r="T131" i="1"/>
  <c r="V77" i="1"/>
  <c r="U182" i="1"/>
  <c r="U223" i="1" s="1"/>
  <c r="U141" i="1"/>
  <c r="S136" i="1"/>
  <c r="S177" i="1"/>
  <c r="S218" i="1" s="1"/>
  <c r="T259" i="1"/>
  <c r="V87" i="1"/>
  <c r="V259" i="1" s="1"/>
  <c r="T94" i="1"/>
  <c r="L264" i="1"/>
  <c r="T151" i="1"/>
  <c r="T192" i="1"/>
  <c r="T233" i="1" s="1"/>
  <c r="V105" i="1"/>
  <c r="U126" i="1"/>
  <c r="U167" i="1"/>
  <c r="U208" i="1" s="1"/>
  <c r="Q94" i="1"/>
  <c r="B264" i="1"/>
  <c r="R94" i="1"/>
  <c r="R264" i="1" s="1"/>
  <c r="Q151" i="1"/>
  <c r="R182" i="1"/>
  <c r="R223" i="1" s="1"/>
  <c r="R141" i="1"/>
  <c r="T264" i="1" l="1"/>
  <c r="V94" i="1"/>
  <c r="V264" i="1" s="1"/>
  <c r="T274" i="1"/>
  <c r="V108" i="1"/>
  <c r="V274" i="1" s="1"/>
  <c r="V141" i="1"/>
  <c r="V182" i="1"/>
  <c r="V223" i="1" s="1"/>
  <c r="V172" i="1"/>
  <c r="V213" i="1" s="1"/>
  <c r="V131" i="1"/>
  <c r="V156" i="1"/>
  <c r="V197" i="1"/>
  <c r="V238" i="1" s="1"/>
  <c r="V192" i="1"/>
  <c r="V233" i="1" s="1"/>
  <c r="V151" i="1"/>
  <c r="V167" i="1"/>
  <c r="V208" i="1" s="1"/>
  <c r="V126" i="1"/>
  <c r="V187" i="1"/>
  <c r="V228" i="1" s="1"/>
  <c r="V146" i="1"/>
  <c r="T254" i="1"/>
  <c r="V80" i="1"/>
  <c r="V254" i="1" s="1"/>
  <c r="V121" i="1"/>
  <c r="V162" i="1"/>
  <c r="V203" i="1" s="1"/>
  <c r="T244" i="1"/>
  <c r="V66" i="1"/>
  <c r="V244" i="1" s="1"/>
  <c r="V136" i="1"/>
  <c r="V177" i="1"/>
  <c r="V218" i="1" s="1"/>
</calcChain>
</file>

<file path=xl/sharedStrings.xml><?xml version="1.0" encoding="utf-8"?>
<sst xmlns="http://schemas.openxmlformats.org/spreadsheetml/2006/main" count="1705" uniqueCount="63">
  <si>
    <t>Clone potency</t>
  </si>
  <si>
    <t>Uni</t>
  </si>
  <si>
    <t>Bi</t>
  </si>
  <si>
    <t>Tri</t>
  </si>
  <si>
    <t>Quad</t>
  </si>
  <si>
    <t>Confetti [E13.5--&gt; E18.5]'</t>
  </si>
  <si>
    <t>'Aci'</t>
  </si>
  <si>
    <t>Lum'</t>
  </si>
  <si>
    <t>'Bas'</t>
  </si>
  <si>
    <t>'Myo'</t>
  </si>
  <si>
    <t>Aci/Lum'</t>
  </si>
  <si>
    <t>'Aci/Bas'</t>
  </si>
  <si>
    <t>'Aci/Myo'</t>
  </si>
  <si>
    <t>Lum/Bas'</t>
  </si>
  <si>
    <t>Lum/Myo'</t>
  </si>
  <si>
    <t>'Bas/Myo'</t>
  </si>
  <si>
    <t>Lum/Bas/Myo'</t>
  </si>
  <si>
    <t>'Aci/Bas/Myo'</t>
  </si>
  <si>
    <t>Aci/Lum/Myo'</t>
  </si>
  <si>
    <t>Aci/Lum/Bas'</t>
  </si>
  <si>
    <t>Aci/Lum/Bas/Myo'</t>
  </si>
  <si>
    <t>Muti</t>
  </si>
  <si>
    <t>Sample 1</t>
  </si>
  <si>
    <t>Sample 2</t>
  </si>
  <si>
    <t>Sample 3</t>
  </si>
  <si>
    <t>All samples</t>
  </si>
  <si>
    <t>Confetti [E15.5--&gt; E18.5]'</t>
  </si>
  <si>
    <t>'red2kRas [RFP^+]'</t>
  </si>
  <si>
    <t>'red2Notch [RFP^+]'</t>
  </si>
  <si>
    <t>Krt8 [E15.5--&gt; E18.5]'</t>
  </si>
  <si>
    <t>Krt14 [E15.5--&gt; E18.5]'</t>
  </si>
  <si>
    <t>%</t>
  </si>
  <si>
    <t>mean</t>
  </si>
  <si>
    <t>Sample 1, 2, 3</t>
  </si>
  <si>
    <t>SD</t>
  </si>
  <si>
    <t>SEM</t>
  </si>
  <si>
    <t>SEP</t>
  </si>
  <si>
    <t>cell type</t>
  </si>
  <si>
    <t>unfiltered</t>
  </si>
  <si>
    <t>Calculated WT'</t>
  </si>
  <si>
    <t>Krt8 [E13.5--&gt; E18.5]'</t>
  </si>
  <si>
    <t>'Lum'</t>
  </si>
  <si>
    <t>LCA152.1j 2020.10.09</t>
  </si>
  <si>
    <t>LCA 103_1c 2020.03.02 clones and LCA103.1c 2020.07.22</t>
  </si>
  <si>
    <t>LCA103.1c clones 2021.02.24</t>
  </si>
  <si>
    <t xml:space="preserve">LCA104.1g 20200725 </t>
  </si>
  <si>
    <t>LCA104.1g 20200728</t>
  </si>
  <si>
    <t>LCA104.1g 20200925</t>
  </si>
  <si>
    <t>red2kRas [RFP^+] including Mist1-low intensity'</t>
  </si>
  <si>
    <t>Krt14 [E13.5--&gt; E18.5]'</t>
  </si>
  <si>
    <t>'Acinar'</t>
  </si>
  <si>
    <t>'Basal'</t>
  </si>
  <si>
    <t>'Luminal'</t>
  </si>
  <si>
    <t>'Myoepithelial'</t>
  </si>
  <si>
    <t>'Embryonic-like'</t>
  </si>
  <si>
    <t>LCA98.1h 2020.03.12 clones and LCA98.1h 2020.03.12 clones missing</t>
  </si>
  <si>
    <t>LCA98.1h_20200315_clones</t>
  </si>
  <si>
    <t>LCA98.1h clones 3 10 11 2020.03.17</t>
  </si>
  <si>
    <t>CDAA16_1f 20201224</t>
  </si>
  <si>
    <t>CDAA16_1f 20201222</t>
  </si>
  <si>
    <t>CDAA16_1f 20201218</t>
  </si>
  <si>
    <t>cell_type_pie_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quotePrefix="1" applyAlignment="1">
      <alignment horizontal="center"/>
    </xf>
    <xf numFmtId="0" fontId="0" fillId="2" borderId="0" xfId="0" applyFill="1" applyAlignment="1">
      <alignment horizontal="center"/>
    </xf>
    <xf numFmtId="0" fontId="0" fillId="0" borderId="4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5" xfId="0" quotePrefix="1" applyFill="1" applyBorder="1" applyAlignment="1">
      <alignment horizontal="center"/>
    </xf>
    <xf numFmtId="0" fontId="0" fillId="0" borderId="5" xfId="0" quotePrefix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quotePrefix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7" xfId="0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quotePrefix="1" applyAlignment="1">
      <alignment horizontal="center" wrapText="1"/>
    </xf>
    <xf numFmtId="0" fontId="0" fillId="0" borderId="0" xfId="0" applyAlignment="1">
      <alignment horizontal="center" wrapText="1"/>
    </xf>
    <xf numFmtId="0" fontId="0" fillId="3" borderId="0" xfId="0" applyFill="1" applyAlignment="1">
      <alignment horizontal="left"/>
    </xf>
    <xf numFmtId="0" fontId="0" fillId="3" borderId="0" xfId="0" applyFill="1" applyAlignment="1">
      <alignment wrapText="1"/>
    </xf>
    <xf numFmtId="0" fontId="0" fillId="3" borderId="0" xfId="0" applyFill="1" applyAlignment="1">
      <alignment horizontal="left" wrapText="1"/>
    </xf>
    <xf numFmtId="0" fontId="3" fillId="0" borderId="0" xfId="0" applyFont="1"/>
    <xf numFmtId="0" fontId="0" fillId="0" borderId="2" xfId="0" applyBorder="1" applyAlignment="1">
      <alignment horizontal="left"/>
    </xf>
    <xf numFmtId="0" fontId="0" fillId="0" borderId="8" xfId="0" quotePrefix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quotePrefix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1" fillId="0" borderId="0" xfId="0" applyFont="1"/>
    <xf numFmtId="0" fontId="0" fillId="0" borderId="0" xfId="0" quotePrefix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2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3" borderId="0" xfId="0" applyFill="1"/>
    <xf numFmtId="0" fontId="0" fillId="3" borderId="1" xfId="0" applyFill="1" applyBorder="1"/>
    <xf numFmtId="0" fontId="0" fillId="3" borderId="2" xfId="0" applyFill="1" applyBorder="1" applyAlignment="1">
      <alignment horizontal="left"/>
    </xf>
    <xf numFmtId="0" fontId="0" fillId="0" borderId="0" xfId="0" quotePrefix="1" applyAlignment="1">
      <alignment horizontal="center"/>
    </xf>
    <xf numFmtId="0" fontId="0" fillId="3" borderId="1" xfId="0" applyFill="1" applyBorder="1" applyAlignment="1">
      <alignment wrapText="1"/>
    </xf>
    <xf numFmtId="0" fontId="0" fillId="3" borderId="2" xfId="0" applyFill="1" applyBorder="1" applyAlignment="1">
      <alignment wrapText="1"/>
    </xf>
    <xf numFmtId="0" fontId="0" fillId="0" borderId="1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9B81E-300E-45B1-B1E0-2D60C285FD3C}">
  <dimension ref="A1:W279"/>
  <sheetViews>
    <sheetView tabSelected="1" zoomScale="80" zoomScaleNormal="80" workbookViewId="0">
      <selection activeCell="B1" sqref="B1"/>
    </sheetView>
  </sheetViews>
  <sheetFormatPr defaultColWidth="11.44140625" defaultRowHeight="14.4" x14ac:dyDescent="0.3"/>
  <cols>
    <col min="1" max="1" width="22.6640625" style="2" bestFit="1" customWidth="1"/>
    <col min="2" max="15" width="15.6640625" style="2" customWidth="1"/>
    <col min="16" max="16" width="17.21875" style="2" bestFit="1" customWidth="1"/>
    <col min="17" max="17" width="15.6640625" style="3" customWidth="1"/>
  </cols>
  <sheetData>
    <row r="1" spans="1:22" x14ac:dyDescent="0.3">
      <c r="A1" s="1" t="s">
        <v>0</v>
      </c>
    </row>
    <row r="2" spans="1:22" x14ac:dyDescent="0.3">
      <c r="B2" s="4" t="s">
        <v>1</v>
      </c>
      <c r="C2" s="5"/>
      <c r="D2" s="5"/>
      <c r="E2" s="6"/>
      <c r="F2" s="7" t="s">
        <v>2</v>
      </c>
      <c r="G2" s="8"/>
      <c r="H2" s="8"/>
      <c r="I2" s="8"/>
      <c r="J2" s="8"/>
      <c r="K2" s="9"/>
      <c r="L2" s="4" t="s">
        <v>3</v>
      </c>
      <c r="M2" s="5"/>
      <c r="N2" s="5"/>
      <c r="O2" s="6"/>
      <c r="P2" s="10" t="s">
        <v>4</v>
      </c>
    </row>
    <row r="3" spans="1:22" x14ac:dyDescent="0.3">
      <c r="A3" s="11" t="s">
        <v>5</v>
      </c>
      <c r="B3" s="12"/>
      <c r="C3" s="12"/>
      <c r="D3" s="12"/>
      <c r="E3" s="12"/>
      <c r="L3" s="12"/>
      <c r="M3" s="12"/>
      <c r="N3" s="12"/>
      <c r="O3" s="12"/>
    </row>
    <row r="4" spans="1:22" x14ac:dyDescent="0.3">
      <c r="A4" s="13"/>
      <c r="B4" s="14" t="s">
        <v>6</v>
      </c>
      <c r="C4" s="15" t="s">
        <v>7</v>
      </c>
      <c r="D4" s="14" t="s">
        <v>8</v>
      </c>
      <c r="E4" s="14" t="s">
        <v>9</v>
      </c>
      <c r="F4" s="16" t="s">
        <v>10</v>
      </c>
      <c r="G4" s="17" t="s">
        <v>11</v>
      </c>
      <c r="H4" s="17" t="s">
        <v>12</v>
      </c>
      <c r="I4" s="16" t="s">
        <v>13</v>
      </c>
      <c r="J4" s="16" t="s">
        <v>14</v>
      </c>
      <c r="K4" s="17" t="s">
        <v>15</v>
      </c>
      <c r="L4" s="15" t="s">
        <v>16</v>
      </c>
      <c r="M4" s="14" t="s">
        <v>17</v>
      </c>
      <c r="N4" s="15" t="s">
        <v>18</v>
      </c>
      <c r="O4" s="15" t="s">
        <v>19</v>
      </c>
      <c r="P4" s="18" t="s">
        <v>20</v>
      </c>
      <c r="R4" s="19" t="s">
        <v>1</v>
      </c>
      <c r="S4" s="20" t="s">
        <v>2</v>
      </c>
      <c r="T4" s="20" t="s">
        <v>3</v>
      </c>
      <c r="U4" s="20" t="s">
        <v>4</v>
      </c>
      <c r="V4" s="21" t="s">
        <v>21</v>
      </c>
    </row>
    <row r="5" spans="1:22" x14ac:dyDescent="0.3">
      <c r="A5" s="22" t="s">
        <v>22</v>
      </c>
      <c r="B5" s="12">
        <v>5</v>
      </c>
      <c r="C5" s="12">
        <v>5</v>
      </c>
      <c r="D5" s="12">
        <v>0</v>
      </c>
      <c r="E5" s="12">
        <v>0</v>
      </c>
      <c r="F5" s="2">
        <v>7</v>
      </c>
      <c r="G5" s="2">
        <v>1</v>
      </c>
      <c r="H5" s="2">
        <v>0</v>
      </c>
      <c r="I5" s="2">
        <v>1</v>
      </c>
      <c r="J5" s="2">
        <v>0</v>
      </c>
      <c r="K5" s="2">
        <v>0</v>
      </c>
      <c r="L5" s="12">
        <v>0</v>
      </c>
      <c r="M5" s="12">
        <v>2</v>
      </c>
      <c r="N5" s="12">
        <v>8</v>
      </c>
      <c r="O5" s="12">
        <v>1</v>
      </c>
      <c r="P5" s="23">
        <v>4</v>
      </c>
      <c r="Q5" s="3">
        <f>SUM(B5:P5)</f>
        <v>34</v>
      </c>
      <c r="R5" s="24">
        <f>SUM(B5:E5)</f>
        <v>10</v>
      </c>
      <c r="S5">
        <f>SUM(F5:K5)</f>
        <v>9</v>
      </c>
      <c r="T5">
        <f>SUM(L5:O5)</f>
        <v>11</v>
      </c>
      <c r="U5">
        <f>SUM(P5)</f>
        <v>4</v>
      </c>
      <c r="V5" s="25">
        <f>SUM(T5:U5)</f>
        <v>15</v>
      </c>
    </row>
    <row r="6" spans="1:22" x14ac:dyDescent="0.3">
      <c r="A6" s="22" t="s">
        <v>23</v>
      </c>
      <c r="B6" s="12">
        <v>11</v>
      </c>
      <c r="C6" s="12">
        <v>7</v>
      </c>
      <c r="D6" s="12">
        <v>1</v>
      </c>
      <c r="E6" s="12">
        <v>0</v>
      </c>
      <c r="F6" s="2">
        <v>13</v>
      </c>
      <c r="G6" s="2">
        <v>2</v>
      </c>
      <c r="H6" s="2">
        <v>2</v>
      </c>
      <c r="I6" s="2">
        <v>2</v>
      </c>
      <c r="J6" s="2">
        <v>1</v>
      </c>
      <c r="K6" s="2">
        <v>0</v>
      </c>
      <c r="L6" s="12">
        <v>0</v>
      </c>
      <c r="M6" s="12">
        <v>0</v>
      </c>
      <c r="N6" s="12">
        <v>3</v>
      </c>
      <c r="O6" s="12">
        <v>2</v>
      </c>
      <c r="P6" s="23">
        <v>0</v>
      </c>
      <c r="Q6" s="3">
        <f t="shared" ref="Q6:Q7" si="0">SUM(B6:P6)</f>
        <v>44</v>
      </c>
      <c r="R6" s="24">
        <f t="shared" ref="R6:R7" si="1">SUM(B6:E6)</f>
        <v>19</v>
      </c>
      <c r="S6">
        <f t="shared" ref="S6:S7" si="2">SUM(F6:K6)</f>
        <v>20</v>
      </c>
      <c r="T6">
        <f t="shared" ref="T6:T7" si="3">SUM(L6:O6)</f>
        <v>5</v>
      </c>
      <c r="U6">
        <f t="shared" ref="U6:U7" si="4">SUM(P6)</f>
        <v>0</v>
      </c>
      <c r="V6" s="25">
        <f>SUM(T6:U6)</f>
        <v>5</v>
      </c>
    </row>
    <row r="7" spans="1:22" x14ac:dyDescent="0.3">
      <c r="A7" s="26" t="s">
        <v>24</v>
      </c>
      <c r="B7" s="27">
        <v>11</v>
      </c>
      <c r="C7" s="27">
        <v>5</v>
      </c>
      <c r="D7" s="27">
        <v>0</v>
      </c>
      <c r="E7" s="27">
        <v>2</v>
      </c>
      <c r="F7" s="28">
        <v>10</v>
      </c>
      <c r="G7" s="28">
        <v>0</v>
      </c>
      <c r="H7" s="28">
        <v>2</v>
      </c>
      <c r="I7" s="28">
        <v>0</v>
      </c>
      <c r="J7" s="28">
        <v>0</v>
      </c>
      <c r="K7" s="28">
        <v>0</v>
      </c>
      <c r="L7" s="27">
        <v>1</v>
      </c>
      <c r="M7" s="27">
        <v>0</v>
      </c>
      <c r="N7" s="27">
        <v>3</v>
      </c>
      <c r="O7" s="27">
        <v>0</v>
      </c>
      <c r="P7" s="29">
        <v>0</v>
      </c>
      <c r="Q7" s="3">
        <f t="shared" si="0"/>
        <v>34</v>
      </c>
      <c r="R7" s="30">
        <f t="shared" si="1"/>
        <v>18</v>
      </c>
      <c r="S7" s="31">
        <f t="shared" si="2"/>
        <v>12</v>
      </c>
      <c r="T7" s="31">
        <f t="shared" si="3"/>
        <v>4</v>
      </c>
      <c r="U7" s="31">
        <f t="shared" si="4"/>
        <v>0</v>
      </c>
      <c r="V7" s="32">
        <f t="shared" ref="V7:V8" si="5">SUM(T7:U7)</f>
        <v>4</v>
      </c>
    </row>
    <row r="8" spans="1:22" x14ac:dyDescent="0.3">
      <c r="A8" s="2" t="s">
        <v>25</v>
      </c>
      <c r="B8" s="12">
        <f>SUM(B5:B7)</f>
        <v>27</v>
      </c>
      <c r="C8" s="12">
        <f t="shared" ref="C8:P8" si="6">SUM(C5:C7)</f>
        <v>17</v>
      </c>
      <c r="D8" s="12">
        <f t="shared" si="6"/>
        <v>1</v>
      </c>
      <c r="E8" s="12">
        <f t="shared" si="6"/>
        <v>2</v>
      </c>
      <c r="F8" s="2">
        <f t="shared" si="6"/>
        <v>30</v>
      </c>
      <c r="G8" s="2">
        <f t="shared" si="6"/>
        <v>3</v>
      </c>
      <c r="H8" s="2">
        <f t="shared" si="6"/>
        <v>4</v>
      </c>
      <c r="I8" s="2">
        <f t="shared" si="6"/>
        <v>3</v>
      </c>
      <c r="J8" s="2">
        <f t="shared" si="6"/>
        <v>1</v>
      </c>
      <c r="K8" s="2">
        <f t="shared" si="6"/>
        <v>0</v>
      </c>
      <c r="L8" s="12">
        <f t="shared" si="6"/>
        <v>1</v>
      </c>
      <c r="M8" s="12">
        <f t="shared" si="6"/>
        <v>2</v>
      </c>
      <c r="N8" s="12">
        <f t="shared" si="6"/>
        <v>14</v>
      </c>
      <c r="O8" s="12">
        <f t="shared" si="6"/>
        <v>3</v>
      </c>
      <c r="P8" s="2">
        <f t="shared" si="6"/>
        <v>4</v>
      </c>
      <c r="Q8" s="3">
        <f>SUM(Q5:Q7)</f>
        <v>112</v>
      </c>
      <c r="R8">
        <f>SUM(B8:E8)</f>
        <v>47</v>
      </c>
      <c r="S8">
        <f>SUM(F8:K8)</f>
        <v>41</v>
      </c>
      <c r="T8">
        <f>SUM(L8:O8)</f>
        <v>20</v>
      </c>
      <c r="U8">
        <f>SUM(P8)</f>
        <v>4</v>
      </c>
      <c r="V8">
        <f t="shared" si="5"/>
        <v>24</v>
      </c>
    </row>
    <row r="9" spans="1:22" x14ac:dyDescent="0.3">
      <c r="B9" s="12"/>
      <c r="C9" s="12"/>
      <c r="D9" s="12"/>
      <c r="E9" s="12"/>
      <c r="L9" s="12"/>
      <c r="M9" s="12"/>
      <c r="N9" s="12"/>
      <c r="O9" s="12"/>
    </row>
    <row r="10" spans="1:22" x14ac:dyDescent="0.3">
      <c r="A10" s="33" t="s">
        <v>26</v>
      </c>
      <c r="B10" s="12"/>
      <c r="C10" s="12"/>
      <c r="D10" s="12"/>
      <c r="E10" s="12"/>
      <c r="L10" s="12"/>
      <c r="M10" s="12"/>
      <c r="N10" s="12"/>
      <c r="O10" s="12"/>
    </row>
    <row r="11" spans="1:22" x14ac:dyDescent="0.3">
      <c r="A11" s="13"/>
      <c r="B11" s="14" t="s">
        <v>6</v>
      </c>
      <c r="C11" s="15" t="s">
        <v>7</v>
      </c>
      <c r="D11" s="14" t="s">
        <v>8</v>
      </c>
      <c r="E11" s="14" t="s">
        <v>9</v>
      </c>
      <c r="F11" s="16" t="s">
        <v>10</v>
      </c>
      <c r="G11" s="17" t="s">
        <v>11</v>
      </c>
      <c r="H11" s="17" t="s">
        <v>12</v>
      </c>
      <c r="I11" s="16" t="s">
        <v>13</v>
      </c>
      <c r="J11" s="16" t="s">
        <v>14</v>
      </c>
      <c r="K11" s="17" t="s">
        <v>15</v>
      </c>
      <c r="L11" s="15" t="s">
        <v>16</v>
      </c>
      <c r="M11" s="14" t="s">
        <v>17</v>
      </c>
      <c r="N11" s="15" t="s">
        <v>18</v>
      </c>
      <c r="O11" s="15" t="s">
        <v>19</v>
      </c>
      <c r="P11" s="18" t="s">
        <v>20</v>
      </c>
      <c r="R11" s="19" t="s">
        <v>1</v>
      </c>
      <c r="S11" s="20" t="s">
        <v>2</v>
      </c>
      <c r="T11" s="20" t="s">
        <v>3</v>
      </c>
      <c r="U11" s="20" t="s">
        <v>4</v>
      </c>
      <c r="V11" s="21" t="s">
        <v>21</v>
      </c>
    </row>
    <row r="12" spans="1:22" x14ac:dyDescent="0.3">
      <c r="A12" s="22" t="s">
        <v>22</v>
      </c>
      <c r="B12" s="12">
        <v>22</v>
      </c>
      <c r="C12" s="12">
        <v>0</v>
      </c>
      <c r="D12" s="12">
        <v>0</v>
      </c>
      <c r="E12" s="12">
        <v>0</v>
      </c>
      <c r="F12" s="2">
        <v>4</v>
      </c>
      <c r="G12" s="2">
        <v>0</v>
      </c>
      <c r="H12" s="2">
        <v>1</v>
      </c>
      <c r="I12" s="2">
        <v>0</v>
      </c>
      <c r="J12" s="2">
        <v>0</v>
      </c>
      <c r="K12" s="2">
        <v>0</v>
      </c>
      <c r="L12" s="12">
        <v>0</v>
      </c>
      <c r="M12" s="12">
        <v>0</v>
      </c>
      <c r="N12" s="12">
        <v>0</v>
      </c>
      <c r="O12" s="12">
        <v>0</v>
      </c>
      <c r="P12" s="23">
        <v>0</v>
      </c>
      <c r="Q12" s="3">
        <f>SUM(B12:P12)</f>
        <v>27</v>
      </c>
      <c r="R12" s="24">
        <f>SUM(B12:E12)</f>
        <v>22</v>
      </c>
      <c r="S12">
        <f>SUM(F12:K12)</f>
        <v>5</v>
      </c>
      <c r="T12">
        <f>SUM(L12:O12)</f>
        <v>0</v>
      </c>
      <c r="U12">
        <f>SUM(P12)</f>
        <v>0</v>
      </c>
      <c r="V12" s="25">
        <f>SUM(T12:U12)</f>
        <v>0</v>
      </c>
    </row>
    <row r="13" spans="1:22" x14ac:dyDescent="0.3">
      <c r="A13" s="22" t="s">
        <v>23</v>
      </c>
      <c r="B13" s="12">
        <v>14</v>
      </c>
      <c r="C13" s="12">
        <v>0</v>
      </c>
      <c r="D13" s="12">
        <v>0</v>
      </c>
      <c r="E13" s="12">
        <v>0</v>
      </c>
      <c r="F13" s="2">
        <v>1</v>
      </c>
      <c r="G13" s="2">
        <v>0</v>
      </c>
      <c r="H13" s="2">
        <v>1</v>
      </c>
      <c r="I13" s="2">
        <v>0</v>
      </c>
      <c r="J13" s="2">
        <v>0</v>
      </c>
      <c r="K13" s="2">
        <v>0</v>
      </c>
      <c r="L13" s="12">
        <v>0</v>
      </c>
      <c r="M13" s="12">
        <v>0</v>
      </c>
      <c r="N13" s="12">
        <v>0</v>
      </c>
      <c r="O13" s="12">
        <v>0</v>
      </c>
      <c r="P13" s="23">
        <v>0</v>
      </c>
      <c r="Q13" s="3">
        <f t="shared" ref="Q13:Q14" si="7">SUM(B13:P13)</f>
        <v>16</v>
      </c>
      <c r="R13" s="24">
        <f t="shared" ref="R13:R14" si="8">SUM(B13:E13)</f>
        <v>14</v>
      </c>
      <c r="S13">
        <f t="shared" ref="S13:S14" si="9">SUM(F13:K13)</f>
        <v>2</v>
      </c>
      <c r="T13">
        <f t="shared" ref="T13:T14" si="10">SUM(L13:O13)</f>
        <v>0</v>
      </c>
      <c r="U13">
        <f t="shared" ref="U13:U14" si="11">SUM(P13)</f>
        <v>0</v>
      </c>
      <c r="V13" s="25">
        <f t="shared" ref="V13:V15" si="12">SUM(T13:U13)</f>
        <v>0</v>
      </c>
    </row>
    <row r="14" spans="1:22" x14ac:dyDescent="0.3">
      <c r="A14" s="26" t="s">
        <v>24</v>
      </c>
      <c r="B14" s="27">
        <v>27</v>
      </c>
      <c r="C14" s="27">
        <v>0</v>
      </c>
      <c r="D14" s="27">
        <v>0</v>
      </c>
      <c r="E14" s="27">
        <v>0</v>
      </c>
      <c r="F14" s="28">
        <v>3</v>
      </c>
      <c r="G14" s="28">
        <v>1</v>
      </c>
      <c r="H14" s="28">
        <v>1</v>
      </c>
      <c r="I14" s="28">
        <v>0</v>
      </c>
      <c r="J14" s="28">
        <v>0</v>
      </c>
      <c r="K14" s="28">
        <v>0</v>
      </c>
      <c r="L14" s="27">
        <v>0</v>
      </c>
      <c r="M14" s="27">
        <v>1</v>
      </c>
      <c r="N14" s="27">
        <v>1</v>
      </c>
      <c r="O14" s="27">
        <v>0</v>
      </c>
      <c r="P14" s="29">
        <v>0</v>
      </c>
      <c r="Q14" s="3">
        <f t="shared" si="7"/>
        <v>34</v>
      </c>
      <c r="R14" s="30">
        <f t="shared" si="8"/>
        <v>27</v>
      </c>
      <c r="S14" s="31">
        <f t="shared" si="9"/>
        <v>5</v>
      </c>
      <c r="T14" s="31">
        <f t="shared" si="10"/>
        <v>2</v>
      </c>
      <c r="U14" s="31">
        <f t="shared" si="11"/>
        <v>0</v>
      </c>
      <c r="V14" s="32">
        <f t="shared" si="12"/>
        <v>2</v>
      </c>
    </row>
    <row r="15" spans="1:22" x14ac:dyDescent="0.3">
      <c r="A15" s="2" t="s">
        <v>25</v>
      </c>
      <c r="B15" s="12">
        <f>SUM(B12:B14)</f>
        <v>63</v>
      </c>
      <c r="C15" s="12">
        <f t="shared" ref="C15:P15" si="13">SUM(C12:C14)</f>
        <v>0</v>
      </c>
      <c r="D15" s="12">
        <f t="shared" si="13"/>
        <v>0</v>
      </c>
      <c r="E15" s="12">
        <f t="shared" si="13"/>
        <v>0</v>
      </c>
      <c r="F15" s="2">
        <f t="shared" si="13"/>
        <v>8</v>
      </c>
      <c r="G15" s="2">
        <f t="shared" si="13"/>
        <v>1</v>
      </c>
      <c r="H15" s="2">
        <f t="shared" si="13"/>
        <v>3</v>
      </c>
      <c r="I15" s="2">
        <f t="shared" si="13"/>
        <v>0</v>
      </c>
      <c r="J15" s="2">
        <f t="shared" si="13"/>
        <v>0</v>
      </c>
      <c r="K15" s="2">
        <f t="shared" si="13"/>
        <v>0</v>
      </c>
      <c r="L15" s="12">
        <f t="shared" si="13"/>
        <v>0</v>
      </c>
      <c r="M15" s="12">
        <f t="shared" si="13"/>
        <v>1</v>
      </c>
      <c r="N15" s="12">
        <f t="shared" si="13"/>
        <v>1</v>
      </c>
      <c r="O15" s="12">
        <f t="shared" si="13"/>
        <v>0</v>
      </c>
      <c r="P15" s="2">
        <f t="shared" si="13"/>
        <v>0</v>
      </c>
      <c r="Q15" s="3">
        <f>SUM(Q12:Q14)</f>
        <v>77</v>
      </c>
      <c r="R15">
        <f>SUM(B15:E15)</f>
        <v>63</v>
      </c>
      <c r="S15">
        <f>SUM(F15:K15)</f>
        <v>12</v>
      </c>
      <c r="T15">
        <f>SUM(L15:O15)</f>
        <v>2</v>
      </c>
      <c r="U15">
        <f>SUM(P15)</f>
        <v>0</v>
      </c>
      <c r="V15">
        <f t="shared" si="12"/>
        <v>2</v>
      </c>
    </row>
    <row r="16" spans="1:22" x14ac:dyDescent="0.3">
      <c r="B16" s="12"/>
      <c r="C16" s="12"/>
      <c r="D16" s="12"/>
      <c r="E16" s="12"/>
      <c r="L16" s="12"/>
      <c r="M16" s="12"/>
      <c r="N16" s="12"/>
      <c r="O16" s="12"/>
    </row>
    <row r="17" spans="1:22" x14ac:dyDescent="0.3">
      <c r="A17" s="34" t="s">
        <v>27</v>
      </c>
      <c r="B17" s="12"/>
      <c r="C17" s="12"/>
      <c r="D17" s="12"/>
      <c r="E17" s="12"/>
      <c r="L17" s="12"/>
      <c r="M17" s="12"/>
      <c r="N17" s="12"/>
      <c r="O17" s="12"/>
    </row>
    <row r="18" spans="1:22" x14ac:dyDescent="0.3">
      <c r="A18" s="13"/>
      <c r="B18" s="14" t="s">
        <v>6</v>
      </c>
      <c r="C18" s="15" t="s">
        <v>7</v>
      </c>
      <c r="D18" s="14" t="s">
        <v>8</v>
      </c>
      <c r="E18" s="14" t="s">
        <v>9</v>
      </c>
      <c r="F18" s="16" t="s">
        <v>10</v>
      </c>
      <c r="G18" s="17" t="s">
        <v>11</v>
      </c>
      <c r="H18" s="17" t="s">
        <v>12</v>
      </c>
      <c r="I18" s="16" t="s">
        <v>13</v>
      </c>
      <c r="J18" s="16" t="s">
        <v>14</v>
      </c>
      <c r="K18" s="17" t="s">
        <v>15</v>
      </c>
      <c r="L18" s="15" t="s">
        <v>16</v>
      </c>
      <c r="M18" s="14" t="s">
        <v>17</v>
      </c>
      <c r="N18" s="15" t="s">
        <v>18</v>
      </c>
      <c r="O18" s="15" t="s">
        <v>19</v>
      </c>
      <c r="P18" s="18" t="s">
        <v>20</v>
      </c>
      <c r="R18" s="19" t="s">
        <v>1</v>
      </c>
      <c r="S18" s="20" t="s">
        <v>2</v>
      </c>
      <c r="T18" s="20" t="s">
        <v>3</v>
      </c>
      <c r="U18" s="20" t="s">
        <v>4</v>
      </c>
      <c r="V18" s="21" t="s">
        <v>21</v>
      </c>
    </row>
    <row r="19" spans="1:22" x14ac:dyDescent="0.3">
      <c r="A19" s="22" t="s">
        <v>22</v>
      </c>
      <c r="B19" s="12">
        <v>18</v>
      </c>
      <c r="C19" s="12">
        <v>0</v>
      </c>
      <c r="D19" s="12">
        <v>0</v>
      </c>
      <c r="E19" s="12">
        <v>0</v>
      </c>
      <c r="F19" s="2">
        <v>6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12">
        <v>0</v>
      </c>
      <c r="M19" s="12">
        <v>0</v>
      </c>
      <c r="N19" s="12">
        <v>1</v>
      </c>
      <c r="O19" s="12">
        <v>0</v>
      </c>
      <c r="P19" s="23">
        <v>0</v>
      </c>
      <c r="Q19" s="3">
        <f>SUM(B19:P19)</f>
        <v>25</v>
      </c>
      <c r="R19" s="24">
        <f>SUM(B19:E19)</f>
        <v>18</v>
      </c>
      <c r="S19">
        <f>SUM(F19:K19)</f>
        <v>6</v>
      </c>
      <c r="T19">
        <f>SUM(L19:O19)</f>
        <v>1</v>
      </c>
      <c r="U19">
        <f>SUM(P19)</f>
        <v>0</v>
      </c>
      <c r="V19" s="25">
        <f>SUM(T19:U19)</f>
        <v>1</v>
      </c>
    </row>
    <row r="20" spans="1:22" x14ac:dyDescent="0.3">
      <c r="A20" s="22" t="s">
        <v>23</v>
      </c>
      <c r="B20" s="12">
        <v>1</v>
      </c>
      <c r="C20" s="12">
        <v>0</v>
      </c>
      <c r="D20" s="12">
        <v>0</v>
      </c>
      <c r="E20" s="1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12">
        <v>0</v>
      </c>
      <c r="M20" s="12">
        <v>0</v>
      </c>
      <c r="N20" s="12">
        <v>0</v>
      </c>
      <c r="O20" s="12">
        <v>0</v>
      </c>
      <c r="P20" s="23">
        <v>0</v>
      </c>
      <c r="Q20" s="3">
        <f t="shared" ref="Q20:Q21" si="14">SUM(B20:P20)</f>
        <v>1</v>
      </c>
      <c r="R20" s="24">
        <f t="shared" ref="R20:R21" si="15">SUM(B20:E20)</f>
        <v>1</v>
      </c>
      <c r="S20">
        <f t="shared" ref="S20:S21" si="16">SUM(F20:K20)</f>
        <v>0</v>
      </c>
      <c r="T20">
        <f t="shared" ref="T20:T21" si="17">SUM(L20:O20)</f>
        <v>0</v>
      </c>
      <c r="U20">
        <f t="shared" ref="U20:U21" si="18">SUM(P20)</f>
        <v>0</v>
      </c>
      <c r="V20" s="25">
        <f t="shared" ref="V20:V22" si="19">SUM(T20:U20)</f>
        <v>0</v>
      </c>
    </row>
    <row r="21" spans="1:22" x14ac:dyDescent="0.3">
      <c r="A21" s="26" t="s">
        <v>24</v>
      </c>
      <c r="B21" s="27">
        <v>4</v>
      </c>
      <c r="C21" s="27">
        <v>0</v>
      </c>
      <c r="D21" s="27">
        <v>0</v>
      </c>
      <c r="E21" s="27">
        <v>0</v>
      </c>
      <c r="F21" s="28">
        <v>2</v>
      </c>
      <c r="G21" s="28">
        <v>0</v>
      </c>
      <c r="H21" s="28">
        <v>1</v>
      </c>
      <c r="I21" s="28">
        <v>0</v>
      </c>
      <c r="J21" s="28">
        <v>0</v>
      </c>
      <c r="K21" s="28">
        <v>0</v>
      </c>
      <c r="L21" s="27">
        <v>0</v>
      </c>
      <c r="M21" s="27">
        <v>0</v>
      </c>
      <c r="N21" s="27">
        <v>0</v>
      </c>
      <c r="O21" s="27">
        <v>0</v>
      </c>
      <c r="P21" s="29">
        <v>0</v>
      </c>
      <c r="Q21" s="3">
        <f t="shared" si="14"/>
        <v>7</v>
      </c>
      <c r="R21" s="30">
        <f t="shared" si="15"/>
        <v>4</v>
      </c>
      <c r="S21" s="31">
        <f t="shared" si="16"/>
        <v>3</v>
      </c>
      <c r="T21" s="31">
        <f t="shared" si="17"/>
        <v>0</v>
      </c>
      <c r="U21" s="31">
        <f t="shared" si="18"/>
        <v>0</v>
      </c>
      <c r="V21" s="32">
        <f t="shared" si="19"/>
        <v>0</v>
      </c>
    </row>
    <row r="22" spans="1:22" x14ac:dyDescent="0.3">
      <c r="A22" s="2" t="s">
        <v>25</v>
      </c>
      <c r="B22" s="12">
        <f>SUM(B19:B21)</f>
        <v>23</v>
      </c>
      <c r="C22" s="12">
        <f t="shared" ref="C22:P22" si="20">SUM(C19:C21)</f>
        <v>0</v>
      </c>
      <c r="D22" s="12">
        <f t="shared" si="20"/>
        <v>0</v>
      </c>
      <c r="E22" s="12">
        <f t="shared" si="20"/>
        <v>0</v>
      </c>
      <c r="F22" s="2">
        <f t="shared" si="20"/>
        <v>8</v>
      </c>
      <c r="G22" s="2">
        <f t="shared" si="20"/>
        <v>0</v>
      </c>
      <c r="H22" s="2">
        <f t="shared" si="20"/>
        <v>1</v>
      </c>
      <c r="I22" s="2">
        <f t="shared" si="20"/>
        <v>0</v>
      </c>
      <c r="J22" s="2">
        <f t="shared" si="20"/>
        <v>0</v>
      </c>
      <c r="K22" s="2">
        <f t="shared" si="20"/>
        <v>0</v>
      </c>
      <c r="L22" s="12">
        <f t="shared" si="20"/>
        <v>0</v>
      </c>
      <c r="M22" s="12">
        <f t="shared" si="20"/>
        <v>0</v>
      </c>
      <c r="N22" s="12">
        <f t="shared" si="20"/>
        <v>1</v>
      </c>
      <c r="O22" s="12">
        <f t="shared" si="20"/>
        <v>0</v>
      </c>
      <c r="P22" s="2">
        <f t="shared" si="20"/>
        <v>0</v>
      </c>
      <c r="Q22" s="3">
        <f>SUM(Q19:Q21)</f>
        <v>33</v>
      </c>
      <c r="R22">
        <f>SUM(B22:E22)</f>
        <v>23</v>
      </c>
      <c r="S22">
        <f>SUM(F22:K22)</f>
        <v>9</v>
      </c>
      <c r="T22">
        <f>SUM(L22:O22)</f>
        <v>1</v>
      </c>
      <c r="U22">
        <f>SUM(P22)</f>
        <v>0</v>
      </c>
      <c r="V22">
        <f t="shared" si="19"/>
        <v>1</v>
      </c>
    </row>
    <row r="23" spans="1:22" x14ac:dyDescent="0.3">
      <c r="B23" s="12"/>
      <c r="C23" s="12"/>
      <c r="D23" s="12"/>
      <c r="E23" s="12"/>
      <c r="L23" s="12"/>
      <c r="M23" s="12"/>
      <c r="N23" s="12"/>
      <c r="O23" s="12"/>
    </row>
    <row r="24" spans="1:22" x14ac:dyDescent="0.3">
      <c r="A24" s="34" t="s">
        <v>28</v>
      </c>
      <c r="B24" s="12"/>
      <c r="C24" s="12"/>
      <c r="D24" s="12"/>
      <c r="E24" s="12"/>
      <c r="L24" s="12"/>
      <c r="M24" s="12"/>
      <c r="N24" s="12"/>
      <c r="O24" s="12"/>
    </row>
    <row r="25" spans="1:22" x14ac:dyDescent="0.3">
      <c r="A25" s="13"/>
      <c r="B25" s="14" t="s">
        <v>6</v>
      </c>
      <c r="C25" s="15" t="s">
        <v>7</v>
      </c>
      <c r="D25" s="14" t="s">
        <v>8</v>
      </c>
      <c r="E25" s="14" t="s">
        <v>9</v>
      </c>
      <c r="F25" s="16" t="s">
        <v>10</v>
      </c>
      <c r="G25" s="17" t="s">
        <v>11</v>
      </c>
      <c r="H25" s="17" t="s">
        <v>12</v>
      </c>
      <c r="I25" s="16" t="s">
        <v>13</v>
      </c>
      <c r="J25" s="16" t="s">
        <v>14</v>
      </c>
      <c r="K25" s="17" t="s">
        <v>15</v>
      </c>
      <c r="L25" s="15" t="s">
        <v>16</v>
      </c>
      <c r="M25" s="14" t="s">
        <v>17</v>
      </c>
      <c r="N25" s="15" t="s">
        <v>18</v>
      </c>
      <c r="O25" s="15" t="s">
        <v>19</v>
      </c>
      <c r="P25" s="18" t="s">
        <v>20</v>
      </c>
      <c r="R25" s="19" t="s">
        <v>1</v>
      </c>
      <c r="S25" s="20" t="s">
        <v>2</v>
      </c>
      <c r="T25" s="20" t="s">
        <v>3</v>
      </c>
      <c r="U25" s="20" t="s">
        <v>4</v>
      </c>
      <c r="V25" s="21" t="s">
        <v>21</v>
      </c>
    </row>
    <row r="26" spans="1:22" x14ac:dyDescent="0.3">
      <c r="A26" s="22" t="s">
        <v>22</v>
      </c>
      <c r="B26" s="12">
        <v>0</v>
      </c>
      <c r="C26" s="12">
        <v>1</v>
      </c>
      <c r="D26" s="12">
        <v>0</v>
      </c>
      <c r="E26" s="12">
        <v>0</v>
      </c>
      <c r="F26" s="2">
        <v>9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12">
        <v>0</v>
      </c>
      <c r="M26" s="12">
        <v>0</v>
      </c>
      <c r="N26" s="12">
        <v>0</v>
      </c>
      <c r="O26" s="12">
        <v>0</v>
      </c>
      <c r="P26" s="23">
        <v>0</v>
      </c>
      <c r="Q26" s="3">
        <f>SUM(B26:P26)</f>
        <v>10</v>
      </c>
      <c r="R26" s="24">
        <f>SUM(B26:E26)</f>
        <v>1</v>
      </c>
      <c r="S26">
        <f>SUM(F26:K26)</f>
        <v>9</v>
      </c>
      <c r="T26">
        <f>SUM(L26:O26)</f>
        <v>0</v>
      </c>
      <c r="U26">
        <f>SUM(P26)</f>
        <v>0</v>
      </c>
      <c r="V26" s="25">
        <f>SUM(T26:U26)</f>
        <v>0</v>
      </c>
    </row>
    <row r="27" spans="1:22" x14ac:dyDescent="0.3">
      <c r="A27" s="22" t="s">
        <v>23</v>
      </c>
      <c r="B27" s="12">
        <v>0</v>
      </c>
      <c r="C27" s="12">
        <v>3</v>
      </c>
      <c r="D27" s="12">
        <v>0</v>
      </c>
      <c r="E27" s="12">
        <v>0</v>
      </c>
      <c r="F27" s="2">
        <v>7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12">
        <v>0</v>
      </c>
      <c r="M27" s="12">
        <v>0</v>
      </c>
      <c r="N27" s="12">
        <v>0</v>
      </c>
      <c r="O27" s="12">
        <v>0</v>
      </c>
      <c r="P27" s="23">
        <v>0</v>
      </c>
      <c r="Q27" s="3">
        <f t="shared" ref="Q27:Q28" si="21">SUM(B27:P27)</f>
        <v>10</v>
      </c>
      <c r="R27" s="24">
        <f t="shared" ref="R27" si="22">SUM(B27:E27)</f>
        <v>3</v>
      </c>
      <c r="S27">
        <f t="shared" ref="S27:S28" si="23">SUM(F27:K27)</f>
        <v>7</v>
      </c>
      <c r="T27">
        <f t="shared" ref="T27:T28" si="24">SUM(L27:O27)</f>
        <v>0</v>
      </c>
      <c r="U27">
        <f t="shared" ref="U27:U28" si="25">SUM(P27)</f>
        <v>0</v>
      </c>
      <c r="V27" s="25">
        <f t="shared" ref="V27:V29" si="26">SUM(T27:U27)</f>
        <v>0</v>
      </c>
    </row>
    <row r="28" spans="1:22" x14ac:dyDescent="0.3">
      <c r="A28" s="26" t="s">
        <v>24</v>
      </c>
      <c r="B28" s="27">
        <v>0</v>
      </c>
      <c r="C28" s="27">
        <v>2</v>
      </c>
      <c r="D28" s="27">
        <v>0</v>
      </c>
      <c r="E28" s="27">
        <v>0</v>
      </c>
      <c r="F28" s="28">
        <v>7</v>
      </c>
      <c r="G28" s="28">
        <v>0</v>
      </c>
      <c r="H28" s="28">
        <v>0</v>
      </c>
      <c r="I28" s="28">
        <v>0</v>
      </c>
      <c r="J28" s="28">
        <v>0</v>
      </c>
      <c r="K28" s="28">
        <v>0</v>
      </c>
      <c r="L28" s="27">
        <v>0</v>
      </c>
      <c r="M28" s="27">
        <v>0</v>
      </c>
      <c r="N28" s="27">
        <v>1</v>
      </c>
      <c r="O28" s="27">
        <v>0</v>
      </c>
      <c r="P28" s="29">
        <v>0</v>
      </c>
      <c r="Q28" s="3">
        <f t="shared" si="21"/>
        <v>10</v>
      </c>
      <c r="R28" s="30">
        <f>SUM(B28:E28)</f>
        <v>2</v>
      </c>
      <c r="S28" s="31">
        <f t="shared" si="23"/>
        <v>7</v>
      </c>
      <c r="T28" s="31">
        <f t="shared" si="24"/>
        <v>1</v>
      </c>
      <c r="U28" s="31">
        <f t="shared" si="25"/>
        <v>0</v>
      </c>
      <c r="V28" s="32">
        <f t="shared" si="26"/>
        <v>1</v>
      </c>
    </row>
    <row r="29" spans="1:22" x14ac:dyDescent="0.3">
      <c r="A29" s="2" t="s">
        <v>25</v>
      </c>
      <c r="B29" s="12">
        <f>SUM(B26:B28)</f>
        <v>0</v>
      </c>
      <c r="C29" s="12">
        <f t="shared" ref="C29:P29" si="27">SUM(C26:C28)</f>
        <v>6</v>
      </c>
      <c r="D29" s="12">
        <f t="shared" si="27"/>
        <v>0</v>
      </c>
      <c r="E29" s="12">
        <f t="shared" si="27"/>
        <v>0</v>
      </c>
      <c r="F29" s="2">
        <f t="shared" si="27"/>
        <v>23</v>
      </c>
      <c r="G29" s="2">
        <f t="shared" si="27"/>
        <v>0</v>
      </c>
      <c r="H29" s="2">
        <f t="shared" si="27"/>
        <v>0</v>
      </c>
      <c r="I29" s="2">
        <f t="shared" si="27"/>
        <v>0</v>
      </c>
      <c r="J29" s="2">
        <f t="shared" si="27"/>
        <v>0</v>
      </c>
      <c r="K29" s="2">
        <f t="shared" si="27"/>
        <v>0</v>
      </c>
      <c r="L29" s="12">
        <f t="shared" si="27"/>
        <v>0</v>
      </c>
      <c r="M29" s="12">
        <f t="shared" si="27"/>
        <v>0</v>
      </c>
      <c r="N29" s="12">
        <f t="shared" si="27"/>
        <v>1</v>
      </c>
      <c r="O29" s="12">
        <f t="shared" si="27"/>
        <v>0</v>
      </c>
      <c r="P29" s="2">
        <f t="shared" si="27"/>
        <v>0</v>
      </c>
      <c r="Q29" s="3">
        <f>SUM(Q26:Q28)</f>
        <v>30</v>
      </c>
      <c r="R29">
        <f>SUM(B29:E29)</f>
        <v>6</v>
      </c>
      <c r="S29">
        <f>SUM(F29:K29)</f>
        <v>23</v>
      </c>
      <c r="T29">
        <f>SUM(L29:O29)</f>
        <v>1</v>
      </c>
      <c r="U29">
        <f>SUM(P29)</f>
        <v>0</v>
      </c>
      <c r="V29">
        <f t="shared" si="26"/>
        <v>1</v>
      </c>
    </row>
    <row r="30" spans="1:22" x14ac:dyDescent="0.3">
      <c r="B30" s="12"/>
      <c r="C30" s="12"/>
      <c r="D30" s="12"/>
      <c r="E30" s="12"/>
      <c r="L30" s="12"/>
      <c r="M30" s="12"/>
      <c r="N30" s="12"/>
      <c r="O30" s="12"/>
    </row>
    <row r="31" spans="1:22" x14ac:dyDescent="0.3">
      <c r="A31" s="11" t="s">
        <v>29</v>
      </c>
      <c r="B31" s="12"/>
      <c r="C31" s="12"/>
      <c r="D31" s="12"/>
      <c r="E31" s="12"/>
      <c r="L31" s="12"/>
      <c r="M31" s="12"/>
      <c r="N31" s="12"/>
      <c r="O31" s="12"/>
    </row>
    <row r="32" spans="1:22" x14ac:dyDescent="0.3">
      <c r="A32" s="13"/>
      <c r="B32" s="14" t="s">
        <v>6</v>
      </c>
      <c r="C32" s="15" t="s">
        <v>7</v>
      </c>
      <c r="D32" s="14" t="s">
        <v>8</v>
      </c>
      <c r="E32" s="14" t="s">
        <v>9</v>
      </c>
      <c r="F32" s="16" t="s">
        <v>10</v>
      </c>
      <c r="G32" s="17" t="s">
        <v>11</v>
      </c>
      <c r="H32" s="17" t="s">
        <v>12</v>
      </c>
      <c r="I32" s="16" t="s">
        <v>13</v>
      </c>
      <c r="J32" s="16" t="s">
        <v>14</v>
      </c>
      <c r="K32" s="17" t="s">
        <v>15</v>
      </c>
      <c r="L32" s="15" t="s">
        <v>16</v>
      </c>
      <c r="M32" s="14" t="s">
        <v>17</v>
      </c>
      <c r="N32" s="15" t="s">
        <v>18</v>
      </c>
      <c r="O32" s="15" t="s">
        <v>19</v>
      </c>
      <c r="P32" s="18" t="s">
        <v>20</v>
      </c>
      <c r="R32" s="19" t="s">
        <v>1</v>
      </c>
      <c r="S32" s="20" t="s">
        <v>2</v>
      </c>
      <c r="T32" s="20" t="s">
        <v>3</v>
      </c>
      <c r="U32" s="20" t="s">
        <v>4</v>
      </c>
      <c r="V32" s="21" t="s">
        <v>21</v>
      </c>
    </row>
    <row r="33" spans="1:22" x14ac:dyDescent="0.3">
      <c r="A33" s="22" t="s">
        <v>22</v>
      </c>
      <c r="B33" s="12">
        <v>2</v>
      </c>
      <c r="C33" s="12">
        <v>5</v>
      </c>
      <c r="D33" s="12">
        <v>0</v>
      </c>
      <c r="E33" s="12">
        <v>0</v>
      </c>
      <c r="F33" s="2">
        <v>1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12">
        <v>0</v>
      </c>
      <c r="M33" s="12">
        <v>0</v>
      </c>
      <c r="N33" s="12">
        <v>0</v>
      </c>
      <c r="O33" s="12">
        <v>0</v>
      </c>
      <c r="P33" s="23">
        <v>0</v>
      </c>
      <c r="Q33" s="3">
        <f>SUM(B33:P33)</f>
        <v>17</v>
      </c>
      <c r="R33" s="24">
        <f>SUM(B33:E33)</f>
        <v>7</v>
      </c>
      <c r="S33">
        <f>SUM(F33:K33)</f>
        <v>10</v>
      </c>
      <c r="T33">
        <f>SUM(L33:O33)</f>
        <v>0</v>
      </c>
      <c r="U33">
        <f>SUM(P33)</f>
        <v>0</v>
      </c>
      <c r="V33" s="25">
        <f>SUM(T33:U33)</f>
        <v>0</v>
      </c>
    </row>
    <row r="34" spans="1:22" x14ac:dyDescent="0.3">
      <c r="A34" s="22" t="s">
        <v>23</v>
      </c>
      <c r="B34" s="12">
        <v>2</v>
      </c>
      <c r="C34" s="12">
        <v>8</v>
      </c>
      <c r="D34" s="12">
        <v>0</v>
      </c>
      <c r="E34" s="12">
        <v>0</v>
      </c>
      <c r="F34" s="2">
        <v>8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12">
        <v>0</v>
      </c>
      <c r="M34" s="12">
        <v>0</v>
      </c>
      <c r="N34" s="12">
        <v>0</v>
      </c>
      <c r="O34" s="12">
        <v>0</v>
      </c>
      <c r="P34" s="23">
        <v>0</v>
      </c>
      <c r="Q34" s="3">
        <f t="shared" ref="Q34:Q35" si="28">SUM(B34:P34)</f>
        <v>18</v>
      </c>
      <c r="R34" s="24">
        <f t="shared" ref="R34:R35" si="29">SUM(B34:E34)</f>
        <v>10</v>
      </c>
      <c r="S34">
        <f t="shared" ref="S34:S35" si="30">SUM(F34:K34)</f>
        <v>8</v>
      </c>
      <c r="T34">
        <f t="shared" ref="T34:T35" si="31">SUM(L34:O34)</f>
        <v>0</v>
      </c>
      <c r="U34">
        <f t="shared" ref="U34:U35" si="32">SUM(P34)</f>
        <v>0</v>
      </c>
      <c r="V34" s="25">
        <f t="shared" ref="V34:V36" si="33">SUM(T34:U34)</f>
        <v>0</v>
      </c>
    </row>
    <row r="35" spans="1:22" x14ac:dyDescent="0.3">
      <c r="A35" s="26" t="s">
        <v>24</v>
      </c>
      <c r="B35" s="27">
        <v>0</v>
      </c>
      <c r="C35" s="27">
        <v>4</v>
      </c>
      <c r="D35" s="27">
        <v>0</v>
      </c>
      <c r="E35" s="27">
        <v>0</v>
      </c>
      <c r="F35" s="28">
        <v>9</v>
      </c>
      <c r="G35" s="28">
        <v>0</v>
      </c>
      <c r="H35" s="28">
        <v>0</v>
      </c>
      <c r="I35" s="28">
        <v>1</v>
      </c>
      <c r="J35" s="28">
        <v>0</v>
      </c>
      <c r="K35" s="28">
        <v>0</v>
      </c>
      <c r="L35" s="27">
        <v>0</v>
      </c>
      <c r="M35" s="27">
        <v>0</v>
      </c>
      <c r="N35" s="27">
        <v>0</v>
      </c>
      <c r="O35" s="27">
        <v>0</v>
      </c>
      <c r="P35" s="29">
        <v>0</v>
      </c>
      <c r="Q35" s="3">
        <f t="shared" si="28"/>
        <v>14</v>
      </c>
      <c r="R35" s="30">
        <f t="shared" si="29"/>
        <v>4</v>
      </c>
      <c r="S35" s="31">
        <f t="shared" si="30"/>
        <v>10</v>
      </c>
      <c r="T35" s="31">
        <f t="shared" si="31"/>
        <v>0</v>
      </c>
      <c r="U35" s="31">
        <f t="shared" si="32"/>
        <v>0</v>
      </c>
      <c r="V35" s="32">
        <f t="shared" si="33"/>
        <v>0</v>
      </c>
    </row>
    <row r="36" spans="1:22" x14ac:dyDescent="0.3">
      <c r="A36" s="2" t="s">
        <v>25</v>
      </c>
      <c r="B36" s="12">
        <f>SUM(B33:B35)</f>
        <v>4</v>
      </c>
      <c r="C36" s="12">
        <f t="shared" ref="C36:P36" si="34">SUM(C33:C35)</f>
        <v>17</v>
      </c>
      <c r="D36" s="12">
        <f t="shared" si="34"/>
        <v>0</v>
      </c>
      <c r="E36" s="12">
        <f t="shared" si="34"/>
        <v>0</v>
      </c>
      <c r="F36" s="2">
        <f t="shared" si="34"/>
        <v>27</v>
      </c>
      <c r="G36" s="2">
        <f t="shared" si="34"/>
        <v>0</v>
      </c>
      <c r="H36" s="2">
        <f t="shared" si="34"/>
        <v>0</v>
      </c>
      <c r="I36" s="2">
        <f t="shared" si="34"/>
        <v>1</v>
      </c>
      <c r="J36" s="2">
        <f t="shared" si="34"/>
        <v>0</v>
      </c>
      <c r="K36" s="2">
        <f t="shared" si="34"/>
        <v>0</v>
      </c>
      <c r="L36" s="12">
        <f t="shared" si="34"/>
        <v>0</v>
      </c>
      <c r="M36" s="12">
        <f t="shared" si="34"/>
        <v>0</v>
      </c>
      <c r="N36" s="12">
        <f t="shared" si="34"/>
        <v>0</v>
      </c>
      <c r="O36" s="12">
        <f t="shared" si="34"/>
        <v>0</v>
      </c>
      <c r="P36" s="2">
        <f t="shared" si="34"/>
        <v>0</v>
      </c>
      <c r="Q36" s="3">
        <f>SUM(Q33:Q35)</f>
        <v>49</v>
      </c>
      <c r="R36">
        <f>SUM(B36:E36)</f>
        <v>21</v>
      </c>
      <c r="S36">
        <f>SUM(F36:K36)</f>
        <v>28</v>
      </c>
      <c r="T36">
        <f>SUM(L36:O36)</f>
        <v>0</v>
      </c>
      <c r="U36">
        <f>SUM(P36)</f>
        <v>0</v>
      </c>
      <c r="V36">
        <f t="shared" si="33"/>
        <v>0</v>
      </c>
    </row>
    <row r="37" spans="1:22" x14ac:dyDescent="0.3">
      <c r="B37" s="12"/>
      <c r="C37" s="12"/>
      <c r="D37" s="12"/>
      <c r="E37" s="12"/>
      <c r="L37" s="12"/>
      <c r="M37" s="12"/>
      <c r="N37" s="12"/>
      <c r="O37" s="12"/>
    </row>
    <row r="38" spans="1:22" x14ac:dyDescent="0.3">
      <c r="A38" s="33" t="s">
        <v>29</v>
      </c>
      <c r="B38" s="12"/>
      <c r="C38" s="12"/>
      <c r="D38" s="12"/>
      <c r="E38" s="12"/>
      <c r="L38" s="12"/>
      <c r="M38" s="12"/>
      <c r="N38" s="12"/>
      <c r="O38" s="12"/>
    </row>
    <row r="39" spans="1:22" x14ac:dyDescent="0.3">
      <c r="A39" s="13"/>
      <c r="B39" s="14" t="s">
        <v>6</v>
      </c>
      <c r="C39" s="15" t="s">
        <v>7</v>
      </c>
      <c r="D39" s="14" t="s">
        <v>8</v>
      </c>
      <c r="E39" s="14" t="s">
        <v>9</v>
      </c>
      <c r="F39" s="16" t="s">
        <v>10</v>
      </c>
      <c r="G39" s="17" t="s">
        <v>11</v>
      </c>
      <c r="H39" s="17" t="s">
        <v>12</v>
      </c>
      <c r="I39" s="16" t="s">
        <v>13</v>
      </c>
      <c r="J39" s="16" t="s">
        <v>14</v>
      </c>
      <c r="K39" s="17" t="s">
        <v>15</v>
      </c>
      <c r="L39" s="15" t="s">
        <v>16</v>
      </c>
      <c r="M39" s="14" t="s">
        <v>17</v>
      </c>
      <c r="N39" s="15" t="s">
        <v>18</v>
      </c>
      <c r="O39" s="15" t="s">
        <v>19</v>
      </c>
      <c r="P39" s="18" t="s">
        <v>20</v>
      </c>
      <c r="R39" s="19" t="s">
        <v>1</v>
      </c>
      <c r="S39" s="20" t="s">
        <v>2</v>
      </c>
      <c r="T39" s="20" t="s">
        <v>3</v>
      </c>
      <c r="U39" s="20" t="s">
        <v>4</v>
      </c>
      <c r="V39" s="21" t="s">
        <v>21</v>
      </c>
    </row>
    <row r="40" spans="1:22" x14ac:dyDescent="0.3">
      <c r="A40" s="22" t="s">
        <v>22</v>
      </c>
      <c r="B40" s="12">
        <v>1</v>
      </c>
      <c r="C40" s="12">
        <v>6</v>
      </c>
      <c r="D40" s="12">
        <v>0</v>
      </c>
      <c r="E40" s="12">
        <v>0</v>
      </c>
      <c r="F40" s="2">
        <v>6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12">
        <v>0</v>
      </c>
      <c r="M40" s="12">
        <v>0</v>
      </c>
      <c r="N40" s="12">
        <v>0</v>
      </c>
      <c r="O40" s="12">
        <v>0</v>
      </c>
      <c r="P40" s="23">
        <v>0</v>
      </c>
      <c r="Q40" s="3">
        <f>SUM(B40:P40)</f>
        <v>13</v>
      </c>
      <c r="R40" s="24">
        <f>SUM(B40:E40)</f>
        <v>7</v>
      </c>
      <c r="S40">
        <f>SUM(F40:K40)</f>
        <v>6</v>
      </c>
      <c r="T40">
        <f>SUM(L40:O40)</f>
        <v>0</v>
      </c>
      <c r="U40">
        <f>SUM(P40)</f>
        <v>0</v>
      </c>
      <c r="V40" s="25">
        <f>SUM(T40:U40)</f>
        <v>0</v>
      </c>
    </row>
    <row r="41" spans="1:22" x14ac:dyDescent="0.3">
      <c r="A41" s="22" t="s">
        <v>23</v>
      </c>
      <c r="B41" s="12">
        <v>0</v>
      </c>
      <c r="C41" s="12">
        <v>7</v>
      </c>
      <c r="D41" s="12">
        <v>0</v>
      </c>
      <c r="E41" s="12">
        <v>0</v>
      </c>
      <c r="F41" s="2">
        <v>6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12">
        <v>0</v>
      </c>
      <c r="M41" s="12">
        <v>0</v>
      </c>
      <c r="N41" s="12">
        <v>0</v>
      </c>
      <c r="O41" s="12">
        <v>0</v>
      </c>
      <c r="P41" s="23">
        <v>0</v>
      </c>
      <c r="Q41" s="3">
        <f t="shared" ref="Q41:Q42" si="35">SUM(B41:P41)</f>
        <v>13</v>
      </c>
      <c r="R41" s="24">
        <f t="shared" ref="R41:R42" si="36">SUM(B41:E41)</f>
        <v>7</v>
      </c>
      <c r="S41">
        <f t="shared" ref="S41:S42" si="37">SUM(F41:K41)</f>
        <v>6</v>
      </c>
      <c r="T41">
        <f t="shared" ref="T41:T42" si="38">SUM(L41:O41)</f>
        <v>0</v>
      </c>
      <c r="U41">
        <f t="shared" ref="U41:U42" si="39">SUM(P41)</f>
        <v>0</v>
      </c>
      <c r="V41" s="25">
        <f t="shared" ref="V41:V43" si="40">SUM(T41:U41)</f>
        <v>0</v>
      </c>
    </row>
    <row r="42" spans="1:22" x14ac:dyDescent="0.3">
      <c r="A42" s="26" t="s">
        <v>24</v>
      </c>
      <c r="B42" s="27">
        <v>0</v>
      </c>
      <c r="C42" s="27">
        <v>9</v>
      </c>
      <c r="D42" s="27">
        <v>0</v>
      </c>
      <c r="E42" s="27">
        <v>0</v>
      </c>
      <c r="F42" s="28">
        <v>6</v>
      </c>
      <c r="G42" s="28">
        <v>0</v>
      </c>
      <c r="H42" s="28">
        <v>0</v>
      </c>
      <c r="I42" s="28">
        <v>0</v>
      </c>
      <c r="J42" s="28">
        <v>0</v>
      </c>
      <c r="K42" s="28">
        <v>0</v>
      </c>
      <c r="L42" s="27">
        <v>0</v>
      </c>
      <c r="M42" s="27">
        <v>0</v>
      </c>
      <c r="N42" s="27">
        <v>0</v>
      </c>
      <c r="O42" s="27">
        <v>0</v>
      </c>
      <c r="P42" s="29">
        <v>0</v>
      </c>
      <c r="Q42" s="3">
        <f t="shared" si="35"/>
        <v>15</v>
      </c>
      <c r="R42" s="30">
        <f t="shared" si="36"/>
        <v>9</v>
      </c>
      <c r="S42" s="31">
        <f t="shared" si="37"/>
        <v>6</v>
      </c>
      <c r="T42" s="31">
        <f t="shared" si="38"/>
        <v>0</v>
      </c>
      <c r="U42" s="31">
        <f t="shared" si="39"/>
        <v>0</v>
      </c>
      <c r="V42" s="32">
        <f t="shared" si="40"/>
        <v>0</v>
      </c>
    </row>
    <row r="43" spans="1:22" x14ac:dyDescent="0.3">
      <c r="A43" s="2" t="s">
        <v>25</v>
      </c>
      <c r="B43" s="12">
        <f>SUM(B40:B42)</f>
        <v>1</v>
      </c>
      <c r="C43" s="12">
        <f t="shared" ref="C43:P43" si="41">SUM(C40:C42)</f>
        <v>22</v>
      </c>
      <c r="D43" s="12">
        <f t="shared" si="41"/>
        <v>0</v>
      </c>
      <c r="E43" s="12">
        <f t="shared" si="41"/>
        <v>0</v>
      </c>
      <c r="F43" s="2">
        <f t="shared" si="41"/>
        <v>18</v>
      </c>
      <c r="G43" s="2">
        <f t="shared" si="41"/>
        <v>0</v>
      </c>
      <c r="H43" s="2">
        <f t="shared" si="41"/>
        <v>0</v>
      </c>
      <c r="I43" s="2">
        <f t="shared" si="41"/>
        <v>0</v>
      </c>
      <c r="J43" s="2">
        <f t="shared" si="41"/>
        <v>0</v>
      </c>
      <c r="K43" s="2">
        <f t="shared" si="41"/>
        <v>0</v>
      </c>
      <c r="L43" s="12">
        <f t="shared" si="41"/>
        <v>0</v>
      </c>
      <c r="M43" s="12">
        <f t="shared" si="41"/>
        <v>0</v>
      </c>
      <c r="N43" s="12">
        <f t="shared" si="41"/>
        <v>0</v>
      </c>
      <c r="O43" s="12">
        <f t="shared" si="41"/>
        <v>0</v>
      </c>
      <c r="P43" s="2">
        <f t="shared" si="41"/>
        <v>0</v>
      </c>
      <c r="Q43" s="3">
        <f>SUM(Q40:Q42)</f>
        <v>41</v>
      </c>
      <c r="R43">
        <f>SUM(B43:E43)</f>
        <v>23</v>
      </c>
      <c r="S43">
        <f>SUM(F43:K43)</f>
        <v>18</v>
      </c>
      <c r="T43">
        <f>SUM(L43:O43)</f>
        <v>0</v>
      </c>
      <c r="U43">
        <f>SUM(P43)</f>
        <v>0</v>
      </c>
      <c r="V43">
        <f t="shared" si="40"/>
        <v>0</v>
      </c>
    </row>
    <row r="44" spans="1:22" x14ac:dyDescent="0.3">
      <c r="B44" s="12"/>
      <c r="C44" s="12"/>
      <c r="D44" s="12"/>
      <c r="E44" s="12"/>
      <c r="L44" s="12"/>
      <c r="M44" s="12"/>
      <c r="N44" s="12"/>
      <c r="O44" s="12"/>
    </row>
    <row r="45" spans="1:22" x14ac:dyDescent="0.3">
      <c r="A45" s="11" t="s">
        <v>30</v>
      </c>
      <c r="B45" s="12"/>
      <c r="C45" s="12"/>
      <c r="D45" s="12"/>
      <c r="E45" s="12"/>
      <c r="L45" s="12"/>
      <c r="M45" s="12"/>
      <c r="N45" s="12"/>
      <c r="O45" s="12"/>
    </row>
    <row r="46" spans="1:22" x14ac:dyDescent="0.3">
      <c r="A46" s="13"/>
      <c r="B46" s="14" t="s">
        <v>6</v>
      </c>
      <c r="C46" s="15" t="s">
        <v>7</v>
      </c>
      <c r="D46" s="14" t="s">
        <v>8</v>
      </c>
      <c r="E46" s="14" t="s">
        <v>9</v>
      </c>
      <c r="F46" s="16" t="s">
        <v>10</v>
      </c>
      <c r="G46" s="17" t="s">
        <v>11</v>
      </c>
      <c r="H46" s="17" t="s">
        <v>12</v>
      </c>
      <c r="I46" s="16" t="s">
        <v>13</v>
      </c>
      <c r="J46" s="16" t="s">
        <v>14</v>
      </c>
      <c r="K46" s="17" t="s">
        <v>15</v>
      </c>
      <c r="L46" s="15" t="s">
        <v>16</v>
      </c>
      <c r="M46" s="14" t="s">
        <v>17</v>
      </c>
      <c r="N46" s="15" t="s">
        <v>18</v>
      </c>
      <c r="O46" s="15" t="s">
        <v>19</v>
      </c>
      <c r="P46" s="18" t="s">
        <v>20</v>
      </c>
      <c r="R46" s="19" t="s">
        <v>1</v>
      </c>
      <c r="S46" s="20" t="s">
        <v>2</v>
      </c>
      <c r="T46" s="20" t="s">
        <v>3</v>
      </c>
      <c r="U46" s="20" t="s">
        <v>4</v>
      </c>
      <c r="V46" s="21" t="s">
        <v>21</v>
      </c>
    </row>
    <row r="47" spans="1:22" x14ac:dyDescent="0.3">
      <c r="A47" s="22" t="s">
        <v>22</v>
      </c>
      <c r="B47" s="12">
        <v>0</v>
      </c>
      <c r="C47" s="12">
        <v>0</v>
      </c>
      <c r="D47" s="12">
        <v>0</v>
      </c>
      <c r="E47" s="12">
        <v>6</v>
      </c>
      <c r="F47" s="2">
        <v>0</v>
      </c>
      <c r="G47" s="2">
        <v>0</v>
      </c>
      <c r="H47" s="2">
        <v>2</v>
      </c>
      <c r="I47" s="2">
        <v>0</v>
      </c>
      <c r="J47" s="2">
        <v>0</v>
      </c>
      <c r="K47" s="2">
        <v>2</v>
      </c>
      <c r="L47" s="12">
        <v>0</v>
      </c>
      <c r="M47" s="12">
        <v>0</v>
      </c>
      <c r="N47" s="12">
        <v>0</v>
      </c>
      <c r="O47" s="12">
        <v>0</v>
      </c>
      <c r="P47" s="23">
        <v>1</v>
      </c>
      <c r="Q47" s="3">
        <f>SUM(B47:P47)</f>
        <v>11</v>
      </c>
      <c r="R47" s="24">
        <f>SUM(B47:E47)</f>
        <v>6</v>
      </c>
      <c r="S47">
        <f>SUM(F47:K47)</f>
        <v>4</v>
      </c>
      <c r="T47">
        <f>SUM(L47:O47)</f>
        <v>0</v>
      </c>
      <c r="U47">
        <f>SUM(P47)</f>
        <v>1</v>
      </c>
      <c r="V47" s="25">
        <f>SUM(T47:U47)</f>
        <v>1</v>
      </c>
    </row>
    <row r="48" spans="1:22" x14ac:dyDescent="0.3">
      <c r="A48" s="22" t="s">
        <v>23</v>
      </c>
      <c r="B48" s="12">
        <v>0</v>
      </c>
      <c r="C48" s="12">
        <v>0</v>
      </c>
      <c r="D48" s="12">
        <v>0</v>
      </c>
      <c r="E48" s="12">
        <v>4</v>
      </c>
      <c r="F48" s="2">
        <v>1</v>
      </c>
      <c r="G48" s="2">
        <v>1</v>
      </c>
      <c r="H48" s="2">
        <v>0</v>
      </c>
      <c r="I48" s="2">
        <v>1</v>
      </c>
      <c r="J48" s="2">
        <v>0</v>
      </c>
      <c r="K48" s="2">
        <v>1</v>
      </c>
      <c r="L48" s="12">
        <v>0</v>
      </c>
      <c r="M48" s="12">
        <v>2</v>
      </c>
      <c r="N48" s="12">
        <v>0</v>
      </c>
      <c r="O48" s="12">
        <v>0</v>
      </c>
      <c r="P48" s="23">
        <v>0</v>
      </c>
      <c r="Q48" s="3">
        <f t="shared" ref="Q48:Q49" si="42">SUM(B48:P48)</f>
        <v>10</v>
      </c>
      <c r="R48" s="24">
        <f t="shared" ref="R48:R49" si="43">SUM(B48:E48)</f>
        <v>4</v>
      </c>
      <c r="S48">
        <f t="shared" ref="S48:S49" si="44">SUM(F48:K48)</f>
        <v>4</v>
      </c>
      <c r="T48">
        <f t="shared" ref="T48:T49" si="45">SUM(L48:O48)</f>
        <v>2</v>
      </c>
      <c r="U48">
        <f t="shared" ref="U48:U49" si="46">SUM(P48)</f>
        <v>0</v>
      </c>
      <c r="V48" s="25">
        <f t="shared" ref="V48:V50" si="47">SUM(T48:U48)</f>
        <v>2</v>
      </c>
    </row>
    <row r="49" spans="1:22" x14ac:dyDescent="0.3">
      <c r="A49" s="26" t="s">
        <v>24</v>
      </c>
      <c r="B49" s="27">
        <v>0</v>
      </c>
      <c r="C49" s="27">
        <v>0</v>
      </c>
      <c r="D49" s="27">
        <v>0</v>
      </c>
      <c r="E49" s="27">
        <v>0</v>
      </c>
      <c r="F49" s="28">
        <v>0</v>
      </c>
      <c r="G49" s="28">
        <v>0</v>
      </c>
      <c r="H49" s="28">
        <v>0</v>
      </c>
      <c r="I49" s="28">
        <v>0</v>
      </c>
      <c r="J49" s="28">
        <v>1</v>
      </c>
      <c r="K49" s="28">
        <v>6</v>
      </c>
      <c r="L49" s="27">
        <v>1</v>
      </c>
      <c r="M49" s="27">
        <v>2</v>
      </c>
      <c r="N49" s="27">
        <v>0</v>
      </c>
      <c r="O49" s="27">
        <v>0</v>
      </c>
      <c r="P49" s="29">
        <v>2</v>
      </c>
      <c r="Q49" s="3">
        <f t="shared" si="42"/>
        <v>12</v>
      </c>
      <c r="R49" s="30">
        <f t="shared" si="43"/>
        <v>0</v>
      </c>
      <c r="S49" s="31">
        <f t="shared" si="44"/>
        <v>7</v>
      </c>
      <c r="T49" s="31">
        <f t="shared" si="45"/>
        <v>3</v>
      </c>
      <c r="U49" s="31">
        <f t="shared" si="46"/>
        <v>2</v>
      </c>
      <c r="V49" s="32">
        <f t="shared" si="47"/>
        <v>5</v>
      </c>
    </row>
    <row r="50" spans="1:22" x14ac:dyDescent="0.3">
      <c r="A50" s="2" t="s">
        <v>25</v>
      </c>
      <c r="B50" s="12">
        <f>SUM(B47:B49)</f>
        <v>0</v>
      </c>
      <c r="C50" s="12">
        <f t="shared" ref="C50:P50" si="48">SUM(C47:C49)</f>
        <v>0</v>
      </c>
      <c r="D50" s="12">
        <f t="shared" si="48"/>
        <v>0</v>
      </c>
      <c r="E50" s="12">
        <f t="shared" si="48"/>
        <v>10</v>
      </c>
      <c r="F50" s="2">
        <f t="shared" si="48"/>
        <v>1</v>
      </c>
      <c r="G50" s="2">
        <f t="shared" si="48"/>
        <v>1</v>
      </c>
      <c r="H50" s="2">
        <f t="shared" si="48"/>
        <v>2</v>
      </c>
      <c r="I50" s="2">
        <f t="shared" si="48"/>
        <v>1</v>
      </c>
      <c r="J50" s="2">
        <f t="shared" si="48"/>
        <v>1</v>
      </c>
      <c r="K50" s="2">
        <f t="shared" si="48"/>
        <v>9</v>
      </c>
      <c r="L50" s="12">
        <f t="shared" si="48"/>
        <v>1</v>
      </c>
      <c r="M50" s="12">
        <f t="shared" si="48"/>
        <v>4</v>
      </c>
      <c r="N50" s="12">
        <f t="shared" si="48"/>
        <v>0</v>
      </c>
      <c r="O50" s="12">
        <f t="shared" si="48"/>
        <v>0</v>
      </c>
      <c r="P50" s="2">
        <f t="shared" si="48"/>
        <v>3</v>
      </c>
      <c r="Q50" s="3">
        <f>SUM(Q47:Q49)</f>
        <v>33</v>
      </c>
      <c r="R50">
        <f>SUM(B50:E50)</f>
        <v>10</v>
      </c>
      <c r="S50">
        <f>SUM(F50:K50)</f>
        <v>15</v>
      </c>
      <c r="T50">
        <f>SUM(L50:O50)</f>
        <v>5</v>
      </c>
      <c r="U50">
        <f>SUM(P50)</f>
        <v>3</v>
      </c>
      <c r="V50">
        <f t="shared" si="47"/>
        <v>8</v>
      </c>
    </row>
    <row r="51" spans="1:22" x14ac:dyDescent="0.3">
      <c r="B51" s="12"/>
      <c r="C51" s="12"/>
      <c r="D51" s="12"/>
      <c r="E51" s="12"/>
      <c r="L51" s="12"/>
      <c r="M51" s="12"/>
      <c r="N51" s="12"/>
      <c r="O51" s="12"/>
    </row>
    <row r="52" spans="1:22" x14ac:dyDescent="0.3">
      <c r="A52" s="33" t="s">
        <v>30</v>
      </c>
      <c r="B52" s="12"/>
      <c r="C52" s="12"/>
      <c r="D52" s="12"/>
      <c r="E52" s="12"/>
      <c r="L52" s="12"/>
      <c r="M52" s="12"/>
      <c r="N52" s="12"/>
      <c r="O52" s="12"/>
    </row>
    <row r="53" spans="1:22" x14ac:dyDescent="0.3">
      <c r="A53" s="13"/>
      <c r="B53" s="14" t="s">
        <v>6</v>
      </c>
      <c r="C53" s="15" t="s">
        <v>7</v>
      </c>
      <c r="D53" s="14" t="s">
        <v>8</v>
      </c>
      <c r="E53" s="14" t="s">
        <v>9</v>
      </c>
      <c r="F53" s="16" t="s">
        <v>10</v>
      </c>
      <c r="G53" s="17" t="s">
        <v>11</v>
      </c>
      <c r="H53" s="17" t="s">
        <v>12</v>
      </c>
      <c r="I53" s="16" t="s">
        <v>13</v>
      </c>
      <c r="J53" s="16" t="s">
        <v>14</v>
      </c>
      <c r="K53" s="17" t="s">
        <v>15</v>
      </c>
      <c r="L53" s="15" t="s">
        <v>16</v>
      </c>
      <c r="M53" s="14" t="s">
        <v>17</v>
      </c>
      <c r="N53" s="15" t="s">
        <v>18</v>
      </c>
      <c r="O53" s="15" t="s">
        <v>19</v>
      </c>
      <c r="P53" s="18" t="s">
        <v>20</v>
      </c>
      <c r="R53" s="19" t="s">
        <v>1</v>
      </c>
      <c r="S53" s="20" t="s">
        <v>2</v>
      </c>
      <c r="T53" s="20" t="s">
        <v>3</v>
      </c>
      <c r="U53" s="20" t="s">
        <v>4</v>
      </c>
      <c r="V53" s="21" t="s">
        <v>21</v>
      </c>
    </row>
    <row r="54" spans="1:22" x14ac:dyDescent="0.3">
      <c r="A54" s="22" t="s">
        <v>22</v>
      </c>
      <c r="B54" s="12">
        <v>0</v>
      </c>
      <c r="C54" s="12">
        <v>0</v>
      </c>
      <c r="D54" s="12">
        <v>5</v>
      </c>
      <c r="E54" s="12">
        <v>4</v>
      </c>
      <c r="F54" s="2">
        <v>0</v>
      </c>
      <c r="G54" s="2">
        <v>0</v>
      </c>
      <c r="H54" s="2">
        <v>1</v>
      </c>
      <c r="I54" s="2">
        <v>0</v>
      </c>
      <c r="J54" s="2">
        <v>0</v>
      </c>
      <c r="K54" s="2">
        <v>2</v>
      </c>
      <c r="L54" s="12">
        <v>0</v>
      </c>
      <c r="M54" s="12">
        <v>0</v>
      </c>
      <c r="N54" s="12">
        <v>0</v>
      </c>
      <c r="O54" s="12">
        <v>0</v>
      </c>
      <c r="P54" s="23">
        <v>0</v>
      </c>
      <c r="Q54" s="3">
        <f>SUM(B54:P54)</f>
        <v>12</v>
      </c>
      <c r="R54" s="24">
        <f>SUM(B54:E54)</f>
        <v>9</v>
      </c>
      <c r="S54">
        <f>SUM(F54:K54)</f>
        <v>3</v>
      </c>
      <c r="T54">
        <f>SUM(L54:O54)</f>
        <v>0</v>
      </c>
      <c r="U54">
        <f>SUM(P54)</f>
        <v>0</v>
      </c>
      <c r="V54" s="25">
        <f>SUM(T54:U54)</f>
        <v>0</v>
      </c>
    </row>
    <row r="55" spans="1:22" x14ac:dyDescent="0.3">
      <c r="A55" s="22" t="s">
        <v>23</v>
      </c>
      <c r="B55" s="12">
        <v>0</v>
      </c>
      <c r="C55" s="12">
        <v>0</v>
      </c>
      <c r="D55" s="12">
        <v>2</v>
      </c>
      <c r="E55" s="12">
        <v>8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1</v>
      </c>
      <c r="L55" s="12">
        <v>0</v>
      </c>
      <c r="M55" s="12">
        <v>0</v>
      </c>
      <c r="N55" s="12">
        <v>0</v>
      </c>
      <c r="O55" s="12">
        <v>0</v>
      </c>
      <c r="P55" s="23">
        <v>0</v>
      </c>
      <c r="Q55" s="3">
        <f t="shared" ref="Q55:Q56" si="49">SUM(B55:P55)</f>
        <v>11</v>
      </c>
      <c r="R55" s="24">
        <f t="shared" ref="R55:R56" si="50">SUM(B55:E55)</f>
        <v>10</v>
      </c>
      <c r="S55">
        <f t="shared" ref="S55:S56" si="51">SUM(F55:K55)</f>
        <v>1</v>
      </c>
      <c r="T55">
        <f t="shared" ref="T55:T56" si="52">SUM(L55:O55)</f>
        <v>0</v>
      </c>
      <c r="U55">
        <f t="shared" ref="U55:U56" si="53">SUM(P55)</f>
        <v>0</v>
      </c>
      <c r="V55" s="25">
        <f t="shared" ref="V55:V57" si="54">SUM(T55:U55)</f>
        <v>0</v>
      </c>
    </row>
    <row r="56" spans="1:22" x14ac:dyDescent="0.3">
      <c r="A56" s="26" t="s">
        <v>24</v>
      </c>
      <c r="B56" s="27">
        <v>0</v>
      </c>
      <c r="C56" s="27">
        <v>0</v>
      </c>
      <c r="D56" s="27">
        <v>5</v>
      </c>
      <c r="E56" s="27">
        <v>7</v>
      </c>
      <c r="F56" s="28">
        <v>0</v>
      </c>
      <c r="G56" s="28">
        <v>0</v>
      </c>
      <c r="H56" s="28">
        <v>0</v>
      </c>
      <c r="I56" s="28">
        <v>0</v>
      </c>
      <c r="J56" s="28">
        <v>0</v>
      </c>
      <c r="K56" s="28">
        <v>1</v>
      </c>
      <c r="L56" s="27">
        <v>0</v>
      </c>
      <c r="M56" s="27">
        <v>0</v>
      </c>
      <c r="N56" s="27">
        <v>0</v>
      </c>
      <c r="O56" s="27">
        <v>0</v>
      </c>
      <c r="P56" s="29">
        <v>0</v>
      </c>
      <c r="Q56" s="3">
        <f t="shared" si="49"/>
        <v>13</v>
      </c>
      <c r="R56" s="30">
        <f t="shared" si="50"/>
        <v>12</v>
      </c>
      <c r="S56" s="31">
        <f t="shared" si="51"/>
        <v>1</v>
      </c>
      <c r="T56" s="31">
        <f t="shared" si="52"/>
        <v>0</v>
      </c>
      <c r="U56" s="31">
        <f t="shared" si="53"/>
        <v>0</v>
      </c>
      <c r="V56" s="32">
        <f t="shared" si="54"/>
        <v>0</v>
      </c>
    </row>
    <row r="57" spans="1:22" x14ac:dyDescent="0.3">
      <c r="A57" s="2" t="s">
        <v>25</v>
      </c>
      <c r="B57" s="12">
        <f>SUM(B54:B56)</f>
        <v>0</v>
      </c>
      <c r="C57" s="12">
        <f t="shared" ref="C57:P57" si="55">SUM(C54:C56)</f>
        <v>0</v>
      </c>
      <c r="D57" s="12">
        <f t="shared" si="55"/>
        <v>12</v>
      </c>
      <c r="E57" s="12">
        <f t="shared" si="55"/>
        <v>19</v>
      </c>
      <c r="F57" s="2">
        <f t="shared" si="55"/>
        <v>0</v>
      </c>
      <c r="G57" s="2">
        <f t="shared" si="55"/>
        <v>0</v>
      </c>
      <c r="H57" s="2">
        <f t="shared" si="55"/>
        <v>1</v>
      </c>
      <c r="I57" s="2">
        <f t="shared" si="55"/>
        <v>0</v>
      </c>
      <c r="J57" s="2">
        <f t="shared" si="55"/>
        <v>0</v>
      </c>
      <c r="K57" s="2">
        <f t="shared" si="55"/>
        <v>4</v>
      </c>
      <c r="L57" s="12">
        <f t="shared" si="55"/>
        <v>0</v>
      </c>
      <c r="M57" s="12">
        <f t="shared" si="55"/>
        <v>0</v>
      </c>
      <c r="N57" s="12">
        <f t="shared" si="55"/>
        <v>0</v>
      </c>
      <c r="O57" s="12">
        <f t="shared" si="55"/>
        <v>0</v>
      </c>
      <c r="P57" s="2">
        <f t="shared" si="55"/>
        <v>0</v>
      </c>
      <c r="Q57" s="3">
        <f>SUM(Q54:Q56)</f>
        <v>36</v>
      </c>
      <c r="R57">
        <f>SUM(B57:E57)</f>
        <v>31</v>
      </c>
      <c r="S57">
        <f>SUM(F57:K57)</f>
        <v>5</v>
      </c>
      <c r="T57">
        <f>SUM(L57:O57)</f>
        <v>0</v>
      </c>
      <c r="U57">
        <f>SUM(P57)</f>
        <v>0</v>
      </c>
      <c r="V57">
        <f t="shared" si="54"/>
        <v>0</v>
      </c>
    </row>
    <row r="58" spans="1:22" x14ac:dyDescent="0.3">
      <c r="B58" s="12"/>
      <c r="C58" s="12"/>
      <c r="D58" s="12"/>
      <c r="E58" s="12"/>
      <c r="L58" s="12"/>
      <c r="M58" s="12"/>
      <c r="N58" s="12"/>
      <c r="O58" s="12"/>
    </row>
    <row r="59" spans="1:22" x14ac:dyDescent="0.3">
      <c r="B59" s="12"/>
      <c r="C59" s="12"/>
      <c r="D59" s="12"/>
      <c r="E59" s="12"/>
      <c r="L59" s="12"/>
      <c r="M59" s="12"/>
      <c r="N59" s="12"/>
      <c r="O59" s="12"/>
    </row>
    <row r="60" spans="1:22" s="35" customFormat="1" x14ac:dyDescent="0.3">
      <c r="A60" s="35" t="s">
        <v>31</v>
      </c>
    </row>
    <row r="61" spans="1:22" x14ac:dyDescent="0.3">
      <c r="A61" s="11" t="s">
        <v>26</v>
      </c>
      <c r="B61" s="12"/>
      <c r="C61" s="12"/>
      <c r="D61" s="12"/>
      <c r="E61" s="12"/>
      <c r="L61" s="12"/>
      <c r="M61" s="12"/>
      <c r="N61" s="12"/>
      <c r="O61" s="12"/>
    </row>
    <row r="62" spans="1:22" x14ac:dyDescent="0.3">
      <c r="A62" s="13"/>
      <c r="B62" s="14" t="s">
        <v>6</v>
      </c>
      <c r="C62" s="15" t="s">
        <v>7</v>
      </c>
      <c r="D62" s="14" t="s">
        <v>8</v>
      </c>
      <c r="E62" s="14" t="s">
        <v>9</v>
      </c>
      <c r="F62" s="16" t="s">
        <v>10</v>
      </c>
      <c r="G62" s="17" t="s">
        <v>11</v>
      </c>
      <c r="H62" s="17" t="s">
        <v>12</v>
      </c>
      <c r="I62" s="16" t="s">
        <v>13</v>
      </c>
      <c r="J62" s="16" t="s">
        <v>14</v>
      </c>
      <c r="K62" s="17" t="s">
        <v>15</v>
      </c>
      <c r="L62" s="15" t="s">
        <v>16</v>
      </c>
      <c r="M62" s="14" t="s">
        <v>17</v>
      </c>
      <c r="N62" s="15" t="s">
        <v>18</v>
      </c>
      <c r="O62" s="15" t="s">
        <v>19</v>
      </c>
      <c r="P62" s="18" t="s">
        <v>20</v>
      </c>
      <c r="R62" s="19" t="s">
        <v>1</v>
      </c>
      <c r="S62" s="20" t="s">
        <v>2</v>
      </c>
      <c r="T62" s="20" t="s">
        <v>3</v>
      </c>
      <c r="U62" s="20" t="s">
        <v>4</v>
      </c>
      <c r="V62" s="21" t="s">
        <v>21</v>
      </c>
    </row>
    <row r="63" spans="1:22" x14ac:dyDescent="0.3">
      <c r="A63" s="22" t="s">
        <v>22</v>
      </c>
      <c r="B63" s="12">
        <f t="shared" ref="B63:P63" si="56">B5/$Q$5*100</f>
        <v>14.705882352941178</v>
      </c>
      <c r="C63" s="12">
        <f t="shared" si="56"/>
        <v>14.705882352941178</v>
      </c>
      <c r="D63" s="12">
        <f t="shared" si="56"/>
        <v>0</v>
      </c>
      <c r="E63" s="12">
        <f t="shared" si="56"/>
        <v>0</v>
      </c>
      <c r="F63" s="2">
        <f t="shared" si="56"/>
        <v>20.588235294117645</v>
      </c>
      <c r="G63" s="2">
        <f t="shared" si="56"/>
        <v>2.9411764705882351</v>
      </c>
      <c r="H63" s="2">
        <f t="shared" si="56"/>
        <v>0</v>
      </c>
      <c r="I63" s="2">
        <f t="shared" si="56"/>
        <v>2.9411764705882351</v>
      </c>
      <c r="J63" s="2">
        <f t="shared" si="56"/>
        <v>0</v>
      </c>
      <c r="K63" s="2">
        <f t="shared" si="56"/>
        <v>0</v>
      </c>
      <c r="L63" s="12">
        <f t="shared" si="56"/>
        <v>0</v>
      </c>
      <c r="M63" s="12">
        <f t="shared" si="56"/>
        <v>5.8823529411764701</v>
      </c>
      <c r="N63" s="12">
        <f t="shared" si="56"/>
        <v>23.52941176470588</v>
      </c>
      <c r="O63" s="12">
        <f t="shared" si="56"/>
        <v>2.9411764705882351</v>
      </c>
      <c r="P63" s="23">
        <f t="shared" si="56"/>
        <v>11.76470588235294</v>
      </c>
      <c r="Q63" s="3">
        <f>SUM(B63:P63)</f>
        <v>99.999999999999986</v>
      </c>
      <c r="R63" s="24">
        <f>SUM(B63:E63)</f>
        <v>29.411764705882355</v>
      </c>
      <c r="S63">
        <f>SUM(F63:K63)</f>
        <v>26.470588235294116</v>
      </c>
      <c r="T63">
        <f>SUM(L63:O63)</f>
        <v>32.352941176470587</v>
      </c>
      <c r="U63">
        <f>SUM(P63)</f>
        <v>11.76470588235294</v>
      </c>
      <c r="V63" s="25">
        <f>SUM(T63:U63)</f>
        <v>44.117647058823529</v>
      </c>
    </row>
    <row r="64" spans="1:22" x14ac:dyDescent="0.3">
      <c r="A64" s="22" t="s">
        <v>23</v>
      </c>
      <c r="B64" s="12">
        <f t="shared" ref="B64:P64" si="57">B6/$Q$6*100</f>
        <v>25</v>
      </c>
      <c r="C64" s="12">
        <f t="shared" si="57"/>
        <v>15.909090909090908</v>
      </c>
      <c r="D64" s="12">
        <f t="shared" si="57"/>
        <v>2.2727272727272729</v>
      </c>
      <c r="E64" s="12">
        <f t="shared" si="57"/>
        <v>0</v>
      </c>
      <c r="F64" s="2">
        <f t="shared" si="57"/>
        <v>29.545454545454547</v>
      </c>
      <c r="G64" s="2">
        <f t="shared" si="57"/>
        <v>4.5454545454545459</v>
      </c>
      <c r="H64" s="2">
        <f t="shared" si="57"/>
        <v>4.5454545454545459</v>
      </c>
      <c r="I64" s="2">
        <f t="shared" si="57"/>
        <v>4.5454545454545459</v>
      </c>
      <c r="J64" s="2">
        <f t="shared" si="57"/>
        <v>2.2727272727272729</v>
      </c>
      <c r="K64" s="2">
        <f t="shared" si="57"/>
        <v>0</v>
      </c>
      <c r="L64" s="12">
        <f t="shared" si="57"/>
        <v>0</v>
      </c>
      <c r="M64" s="12">
        <f t="shared" si="57"/>
        <v>0</v>
      </c>
      <c r="N64" s="12">
        <f t="shared" si="57"/>
        <v>6.8181818181818175</v>
      </c>
      <c r="O64" s="12">
        <f t="shared" si="57"/>
        <v>4.5454545454545459</v>
      </c>
      <c r="P64" s="23">
        <f t="shared" si="57"/>
        <v>0</v>
      </c>
      <c r="Q64" s="3">
        <f t="shared" ref="Q64:Q65" si="58">SUM(B64:P64)</f>
        <v>99.999999999999986</v>
      </c>
      <c r="R64" s="24">
        <f t="shared" ref="R64" si="59">SUM(B64:E64)</f>
        <v>43.18181818181818</v>
      </c>
      <c r="S64">
        <f t="shared" ref="S64:S65" si="60">SUM(F64:K64)</f>
        <v>45.45454545454546</v>
      </c>
      <c r="T64">
        <f t="shared" ref="T64:T65" si="61">SUM(L64:O64)</f>
        <v>11.363636363636363</v>
      </c>
      <c r="U64">
        <f t="shared" ref="U64:U65" si="62">SUM(P64)</f>
        <v>0</v>
      </c>
      <c r="V64" s="25">
        <f t="shared" ref="V64:V66" si="63">SUM(T64:U64)</f>
        <v>11.363636363636363</v>
      </c>
    </row>
    <row r="65" spans="1:22" x14ac:dyDescent="0.3">
      <c r="A65" s="26" t="s">
        <v>24</v>
      </c>
      <c r="B65" s="27">
        <f t="shared" ref="B65:P65" si="64">B7/$Q$7*100</f>
        <v>32.352941176470587</v>
      </c>
      <c r="C65" s="27">
        <f t="shared" si="64"/>
        <v>14.705882352941178</v>
      </c>
      <c r="D65" s="27">
        <f t="shared" si="64"/>
        <v>0</v>
      </c>
      <c r="E65" s="27">
        <f t="shared" si="64"/>
        <v>5.8823529411764701</v>
      </c>
      <c r="F65" s="28">
        <f t="shared" si="64"/>
        <v>29.411764705882355</v>
      </c>
      <c r="G65" s="28">
        <f t="shared" si="64"/>
        <v>0</v>
      </c>
      <c r="H65" s="28">
        <f t="shared" si="64"/>
        <v>5.8823529411764701</v>
      </c>
      <c r="I65" s="28">
        <f t="shared" si="64"/>
        <v>0</v>
      </c>
      <c r="J65" s="28">
        <f t="shared" si="64"/>
        <v>0</v>
      </c>
      <c r="K65" s="28">
        <f t="shared" si="64"/>
        <v>0</v>
      </c>
      <c r="L65" s="27">
        <f t="shared" si="64"/>
        <v>2.9411764705882351</v>
      </c>
      <c r="M65" s="27">
        <f t="shared" si="64"/>
        <v>0</v>
      </c>
      <c r="N65" s="27">
        <f t="shared" si="64"/>
        <v>8.8235294117647065</v>
      </c>
      <c r="O65" s="27">
        <f t="shared" si="64"/>
        <v>0</v>
      </c>
      <c r="P65" s="29">
        <f t="shared" si="64"/>
        <v>0</v>
      </c>
      <c r="Q65" s="3">
        <f t="shared" si="58"/>
        <v>100</v>
      </c>
      <c r="R65" s="30">
        <f>SUM(B65:E65)</f>
        <v>52.941176470588239</v>
      </c>
      <c r="S65" s="31">
        <f t="shared" si="60"/>
        <v>35.294117647058826</v>
      </c>
      <c r="T65" s="31">
        <f t="shared" si="61"/>
        <v>11.764705882352942</v>
      </c>
      <c r="U65" s="31">
        <f t="shared" si="62"/>
        <v>0</v>
      </c>
      <c r="V65" s="32">
        <f t="shared" si="63"/>
        <v>11.764705882352942</v>
      </c>
    </row>
    <row r="66" spans="1:22" x14ac:dyDescent="0.3">
      <c r="A66" s="2" t="s">
        <v>25</v>
      </c>
      <c r="B66" s="12">
        <f t="shared" ref="B66:Q66" si="65">B8/$Q$8*100</f>
        <v>24.107142857142858</v>
      </c>
      <c r="C66" s="12">
        <f t="shared" si="65"/>
        <v>15.178571428571427</v>
      </c>
      <c r="D66" s="12">
        <f t="shared" si="65"/>
        <v>0.89285714285714279</v>
      </c>
      <c r="E66" s="12">
        <f t="shared" si="65"/>
        <v>1.7857142857142856</v>
      </c>
      <c r="F66" s="2">
        <f t="shared" si="65"/>
        <v>26.785714285714285</v>
      </c>
      <c r="G66" s="2">
        <f t="shared" si="65"/>
        <v>2.6785714285714284</v>
      </c>
      <c r="H66" s="2">
        <f t="shared" si="65"/>
        <v>3.5714285714285712</v>
      </c>
      <c r="I66" s="2">
        <f t="shared" si="65"/>
        <v>2.6785714285714284</v>
      </c>
      <c r="J66" s="2">
        <f t="shared" si="65"/>
        <v>0.89285714285714279</v>
      </c>
      <c r="K66" s="2">
        <f t="shared" si="65"/>
        <v>0</v>
      </c>
      <c r="L66" s="12">
        <f t="shared" si="65"/>
        <v>0.89285714285714279</v>
      </c>
      <c r="M66" s="12">
        <f t="shared" si="65"/>
        <v>1.7857142857142856</v>
      </c>
      <c r="N66" s="12">
        <f t="shared" si="65"/>
        <v>12.5</v>
      </c>
      <c r="O66" s="12">
        <f t="shared" si="65"/>
        <v>2.6785714285714284</v>
      </c>
      <c r="P66" s="2">
        <f t="shared" si="65"/>
        <v>3.5714285714285712</v>
      </c>
      <c r="Q66" s="3">
        <f t="shared" si="65"/>
        <v>100</v>
      </c>
      <c r="R66">
        <f>SUM(B66:E66)</f>
        <v>41.964285714285715</v>
      </c>
      <c r="S66">
        <f>SUM(F66:K66)</f>
        <v>36.607142857142861</v>
      </c>
      <c r="T66">
        <f>SUM(L66:O66)</f>
        <v>17.857142857142858</v>
      </c>
      <c r="U66">
        <f>SUM(P66)</f>
        <v>3.5714285714285712</v>
      </c>
      <c r="V66">
        <f t="shared" si="63"/>
        <v>21.428571428571431</v>
      </c>
    </row>
    <row r="67" spans="1:22" x14ac:dyDescent="0.3">
      <c r="B67" s="12"/>
      <c r="C67" s="12"/>
      <c r="D67" s="12"/>
      <c r="E67" s="12"/>
      <c r="L67" s="12"/>
      <c r="M67" s="12"/>
      <c r="N67" s="12"/>
      <c r="O67" s="12"/>
    </row>
    <row r="68" spans="1:22" x14ac:dyDescent="0.3">
      <c r="A68" s="33" t="s">
        <v>26</v>
      </c>
      <c r="B68" s="12"/>
      <c r="C68" s="12"/>
      <c r="D68" s="12"/>
      <c r="E68" s="12"/>
      <c r="L68" s="12"/>
      <c r="M68" s="12"/>
      <c r="N68" s="12"/>
      <c r="O68" s="12"/>
    </row>
    <row r="69" spans="1:22" x14ac:dyDescent="0.3">
      <c r="A69" s="13"/>
      <c r="B69" s="14" t="s">
        <v>6</v>
      </c>
      <c r="C69" s="15" t="s">
        <v>7</v>
      </c>
      <c r="D69" s="14" t="s">
        <v>8</v>
      </c>
      <c r="E69" s="14" t="s">
        <v>9</v>
      </c>
      <c r="F69" s="16" t="s">
        <v>10</v>
      </c>
      <c r="G69" s="17" t="s">
        <v>11</v>
      </c>
      <c r="H69" s="17" t="s">
        <v>12</v>
      </c>
      <c r="I69" s="16" t="s">
        <v>13</v>
      </c>
      <c r="J69" s="16" t="s">
        <v>14</v>
      </c>
      <c r="K69" s="17" t="s">
        <v>15</v>
      </c>
      <c r="L69" s="15" t="s">
        <v>16</v>
      </c>
      <c r="M69" s="14" t="s">
        <v>17</v>
      </c>
      <c r="N69" s="15" t="s">
        <v>18</v>
      </c>
      <c r="O69" s="15" t="s">
        <v>19</v>
      </c>
      <c r="P69" s="18" t="s">
        <v>20</v>
      </c>
      <c r="R69" s="19" t="s">
        <v>1</v>
      </c>
      <c r="S69" s="20" t="s">
        <v>2</v>
      </c>
      <c r="T69" s="20" t="s">
        <v>3</v>
      </c>
      <c r="U69" s="20" t="s">
        <v>4</v>
      </c>
      <c r="V69" s="21" t="s">
        <v>21</v>
      </c>
    </row>
    <row r="70" spans="1:22" x14ac:dyDescent="0.3">
      <c r="A70" s="22" t="s">
        <v>22</v>
      </c>
      <c r="B70" s="12">
        <f t="shared" ref="B70:P70" si="66">B12/$Q$12*100</f>
        <v>81.481481481481481</v>
      </c>
      <c r="C70" s="12">
        <f t="shared" si="66"/>
        <v>0</v>
      </c>
      <c r="D70" s="12">
        <f t="shared" si="66"/>
        <v>0</v>
      </c>
      <c r="E70" s="12">
        <f t="shared" si="66"/>
        <v>0</v>
      </c>
      <c r="F70" s="2">
        <f t="shared" si="66"/>
        <v>14.814814814814813</v>
      </c>
      <c r="G70" s="2">
        <f t="shared" si="66"/>
        <v>0</v>
      </c>
      <c r="H70" s="2">
        <f t="shared" si="66"/>
        <v>3.7037037037037033</v>
      </c>
      <c r="I70" s="2">
        <f t="shared" si="66"/>
        <v>0</v>
      </c>
      <c r="J70" s="2">
        <f t="shared" si="66"/>
        <v>0</v>
      </c>
      <c r="K70" s="2">
        <f t="shared" si="66"/>
        <v>0</v>
      </c>
      <c r="L70" s="12">
        <f t="shared" si="66"/>
        <v>0</v>
      </c>
      <c r="M70" s="12">
        <f t="shared" si="66"/>
        <v>0</v>
      </c>
      <c r="N70" s="12">
        <f t="shared" si="66"/>
        <v>0</v>
      </c>
      <c r="O70" s="12">
        <f t="shared" si="66"/>
        <v>0</v>
      </c>
      <c r="P70" s="23">
        <f t="shared" si="66"/>
        <v>0</v>
      </c>
      <c r="Q70" s="3">
        <f>SUM(B70:P70)</f>
        <v>100</v>
      </c>
      <c r="R70" s="24">
        <f>SUM(B70:E70)</f>
        <v>81.481481481481481</v>
      </c>
      <c r="S70">
        <f>SUM(F70:K70)</f>
        <v>18.518518518518515</v>
      </c>
      <c r="T70">
        <f>SUM(L70:O70)</f>
        <v>0</v>
      </c>
      <c r="U70">
        <f>SUM(P70)</f>
        <v>0</v>
      </c>
      <c r="V70" s="25">
        <f>SUM(T70:U70)</f>
        <v>0</v>
      </c>
    </row>
    <row r="71" spans="1:22" x14ac:dyDescent="0.3">
      <c r="A71" s="22" t="s">
        <v>23</v>
      </c>
      <c r="B71" s="12">
        <f t="shared" ref="B71:P71" si="67">B13/$Q$13*100</f>
        <v>87.5</v>
      </c>
      <c r="C71" s="12">
        <f t="shared" si="67"/>
        <v>0</v>
      </c>
      <c r="D71" s="12">
        <f t="shared" si="67"/>
        <v>0</v>
      </c>
      <c r="E71" s="12">
        <f t="shared" si="67"/>
        <v>0</v>
      </c>
      <c r="F71" s="2">
        <f t="shared" si="67"/>
        <v>6.25</v>
      </c>
      <c r="G71" s="2">
        <f t="shared" si="67"/>
        <v>0</v>
      </c>
      <c r="H71" s="2">
        <f t="shared" si="67"/>
        <v>6.25</v>
      </c>
      <c r="I71" s="2">
        <f t="shared" si="67"/>
        <v>0</v>
      </c>
      <c r="J71" s="2">
        <f t="shared" si="67"/>
        <v>0</v>
      </c>
      <c r="K71" s="2">
        <f t="shared" si="67"/>
        <v>0</v>
      </c>
      <c r="L71" s="12">
        <f t="shared" si="67"/>
        <v>0</v>
      </c>
      <c r="M71" s="12">
        <f t="shared" si="67"/>
        <v>0</v>
      </c>
      <c r="N71" s="12">
        <f t="shared" si="67"/>
        <v>0</v>
      </c>
      <c r="O71" s="12">
        <f t="shared" si="67"/>
        <v>0</v>
      </c>
      <c r="P71" s="23">
        <f t="shared" si="67"/>
        <v>0</v>
      </c>
      <c r="Q71" s="3">
        <f t="shared" ref="Q71:Q72" si="68">SUM(B71:P71)</f>
        <v>100</v>
      </c>
      <c r="R71" s="24">
        <f t="shared" ref="R71" si="69">SUM(B71:E71)</f>
        <v>87.5</v>
      </c>
      <c r="S71">
        <f t="shared" ref="S71:S72" si="70">SUM(F71:K71)</f>
        <v>12.5</v>
      </c>
      <c r="T71">
        <f t="shared" ref="T71:T72" si="71">SUM(L71:O71)</f>
        <v>0</v>
      </c>
      <c r="U71">
        <f t="shared" ref="U71:U72" si="72">SUM(P71)</f>
        <v>0</v>
      </c>
      <c r="V71" s="25">
        <f t="shared" ref="V71:V73" si="73">SUM(T71:U71)</f>
        <v>0</v>
      </c>
    </row>
    <row r="72" spans="1:22" x14ac:dyDescent="0.3">
      <c r="A72" s="26" t="s">
        <v>24</v>
      </c>
      <c r="B72" s="27">
        <f t="shared" ref="B72:P72" si="74">B14/$Q$14*100</f>
        <v>79.411764705882348</v>
      </c>
      <c r="C72" s="27">
        <f t="shared" si="74"/>
        <v>0</v>
      </c>
      <c r="D72" s="27">
        <f t="shared" si="74"/>
        <v>0</v>
      </c>
      <c r="E72" s="27">
        <f t="shared" si="74"/>
        <v>0</v>
      </c>
      <c r="F72" s="28">
        <f t="shared" si="74"/>
        <v>8.8235294117647065</v>
      </c>
      <c r="G72" s="28">
        <f t="shared" si="74"/>
        <v>2.9411764705882351</v>
      </c>
      <c r="H72" s="28">
        <f t="shared" si="74"/>
        <v>2.9411764705882351</v>
      </c>
      <c r="I72" s="28">
        <f t="shared" si="74"/>
        <v>0</v>
      </c>
      <c r="J72" s="28">
        <f t="shared" si="74"/>
        <v>0</v>
      </c>
      <c r="K72" s="28">
        <f t="shared" si="74"/>
        <v>0</v>
      </c>
      <c r="L72" s="27">
        <f t="shared" si="74"/>
        <v>0</v>
      </c>
      <c r="M72" s="27">
        <f t="shared" si="74"/>
        <v>2.9411764705882351</v>
      </c>
      <c r="N72" s="27">
        <f t="shared" si="74"/>
        <v>2.9411764705882351</v>
      </c>
      <c r="O72" s="27">
        <f t="shared" si="74"/>
        <v>0</v>
      </c>
      <c r="P72" s="29">
        <f t="shared" si="74"/>
        <v>0</v>
      </c>
      <c r="Q72" s="3">
        <f t="shared" si="68"/>
        <v>99.999999999999986</v>
      </c>
      <c r="R72" s="30">
        <f>SUM(B72:E72)</f>
        <v>79.411764705882348</v>
      </c>
      <c r="S72" s="31">
        <f t="shared" si="70"/>
        <v>14.705882352941178</v>
      </c>
      <c r="T72" s="31">
        <f t="shared" si="71"/>
        <v>5.8823529411764701</v>
      </c>
      <c r="U72" s="31">
        <f t="shared" si="72"/>
        <v>0</v>
      </c>
      <c r="V72" s="32">
        <f t="shared" si="73"/>
        <v>5.8823529411764701</v>
      </c>
    </row>
    <row r="73" spans="1:22" x14ac:dyDescent="0.3">
      <c r="A73" s="2" t="s">
        <v>25</v>
      </c>
      <c r="B73" s="12">
        <f t="shared" ref="B73:Q73" si="75">B15/$Q$15*100</f>
        <v>81.818181818181827</v>
      </c>
      <c r="C73" s="12">
        <f t="shared" si="75"/>
        <v>0</v>
      </c>
      <c r="D73" s="12">
        <f t="shared" si="75"/>
        <v>0</v>
      </c>
      <c r="E73" s="12">
        <f t="shared" si="75"/>
        <v>0</v>
      </c>
      <c r="F73" s="2">
        <f t="shared" si="75"/>
        <v>10.38961038961039</v>
      </c>
      <c r="G73" s="2">
        <f t="shared" si="75"/>
        <v>1.2987012987012987</v>
      </c>
      <c r="H73" s="2">
        <f t="shared" si="75"/>
        <v>3.8961038961038961</v>
      </c>
      <c r="I73" s="2">
        <f t="shared" si="75"/>
        <v>0</v>
      </c>
      <c r="J73" s="2">
        <f t="shared" si="75"/>
        <v>0</v>
      </c>
      <c r="K73" s="2">
        <f t="shared" si="75"/>
        <v>0</v>
      </c>
      <c r="L73" s="12">
        <f t="shared" si="75"/>
        <v>0</v>
      </c>
      <c r="M73" s="12">
        <f t="shared" si="75"/>
        <v>1.2987012987012987</v>
      </c>
      <c r="N73" s="12">
        <f t="shared" si="75"/>
        <v>1.2987012987012987</v>
      </c>
      <c r="O73" s="12">
        <f t="shared" si="75"/>
        <v>0</v>
      </c>
      <c r="P73" s="2">
        <f t="shared" si="75"/>
        <v>0</v>
      </c>
      <c r="Q73" s="3">
        <f t="shared" si="75"/>
        <v>100</v>
      </c>
      <c r="R73">
        <f>SUM(B73:E73)</f>
        <v>81.818181818181827</v>
      </c>
      <c r="S73">
        <f>SUM(F73:K73)</f>
        <v>15.584415584415584</v>
      </c>
      <c r="T73">
        <f>SUM(L73:O73)</f>
        <v>2.5974025974025974</v>
      </c>
      <c r="U73">
        <f>SUM(P73)</f>
        <v>0</v>
      </c>
      <c r="V73">
        <f t="shared" si="73"/>
        <v>2.5974025974025974</v>
      </c>
    </row>
    <row r="74" spans="1:22" x14ac:dyDescent="0.3">
      <c r="B74" s="12"/>
      <c r="C74" s="12"/>
      <c r="D74" s="12"/>
      <c r="E74" s="12"/>
      <c r="L74" s="12"/>
      <c r="M74" s="12"/>
      <c r="N74" s="12"/>
      <c r="O74" s="12"/>
    </row>
    <row r="75" spans="1:22" x14ac:dyDescent="0.3">
      <c r="A75" s="34" t="s">
        <v>27</v>
      </c>
      <c r="B75" s="12"/>
      <c r="C75" s="12"/>
      <c r="D75" s="12"/>
      <c r="E75" s="12"/>
      <c r="L75" s="12"/>
      <c r="M75" s="12"/>
      <c r="N75" s="12"/>
      <c r="O75" s="12"/>
    </row>
    <row r="76" spans="1:22" x14ac:dyDescent="0.3">
      <c r="A76" s="13"/>
      <c r="B76" s="14" t="s">
        <v>6</v>
      </c>
      <c r="C76" s="15" t="s">
        <v>7</v>
      </c>
      <c r="D76" s="14" t="s">
        <v>8</v>
      </c>
      <c r="E76" s="14" t="s">
        <v>9</v>
      </c>
      <c r="F76" s="16" t="s">
        <v>10</v>
      </c>
      <c r="G76" s="17" t="s">
        <v>11</v>
      </c>
      <c r="H76" s="17" t="s">
        <v>12</v>
      </c>
      <c r="I76" s="16" t="s">
        <v>13</v>
      </c>
      <c r="J76" s="16" t="s">
        <v>14</v>
      </c>
      <c r="K76" s="17" t="s">
        <v>15</v>
      </c>
      <c r="L76" s="15" t="s">
        <v>16</v>
      </c>
      <c r="M76" s="14" t="s">
        <v>17</v>
      </c>
      <c r="N76" s="15" t="s">
        <v>18</v>
      </c>
      <c r="O76" s="15" t="s">
        <v>19</v>
      </c>
      <c r="P76" s="18" t="s">
        <v>20</v>
      </c>
      <c r="R76" s="19" t="s">
        <v>1</v>
      </c>
      <c r="S76" s="20" t="s">
        <v>2</v>
      </c>
      <c r="T76" s="20" t="s">
        <v>3</v>
      </c>
      <c r="U76" s="20" t="s">
        <v>4</v>
      </c>
      <c r="V76" s="21" t="s">
        <v>21</v>
      </c>
    </row>
    <row r="77" spans="1:22" x14ac:dyDescent="0.3">
      <c r="A77" s="22" t="s">
        <v>22</v>
      </c>
      <c r="B77" s="12">
        <f t="shared" ref="B77:P77" si="76">B19/$Q$19*100</f>
        <v>72</v>
      </c>
      <c r="C77" s="12">
        <f t="shared" si="76"/>
        <v>0</v>
      </c>
      <c r="D77" s="12">
        <f t="shared" si="76"/>
        <v>0</v>
      </c>
      <c r="E77" s="12">
        <f t="shared" si="76"/>
        <v>0</v>
      </c>
      <c r="F77" s="2">
        <f t="shared" si="76"/>
        <v>24</v>
      </c>
      <c r="G77" s="2">
        <f t="shared" si="76"/>
        <v>0</v>
      </c>
      <c r="H77" s="2">
        <f t="shared" si="76"/>
        <v>0</v>
      </c>
      <c r="I77" s="2">
        <f t="shared" si="76"/>
        <v>0</v>
      </c>
      <c r="J77" s="2">
        <f t="shared" si="76"/>
        <v>0</v>
      </c>
      <c r="K77" s="2">
        <f t="shared" si="76"/>
        <v>0</v>
      </c>
      <c r="L77" s="12">
        <f t="shared" si="76"/>
        <v>0</v>
      </c>
      <c r="M77" s="12">
        <f t="shared" si="76"/>
        <v>0</v>
      </c>
      <c r="N77" s="12">
        <f t="shared" si="76"/>
        <v>4</v>
      </c>
      <c r="O77" s="12">
        <f t="shared" si="76"/>
        <v>0</v>
      </c>
      <c r="P77" s="23">
        <f t="shared" si="76"/>
        <v>0</v>
      </c>
      <c r="Q77" s="3">
        <f>SUM(B77:P77)</f>
        <v>100</v>
      </c>
      <c r="R77" s="24">
        <f>SUM(B77:E77)</f>
        <v>72</v>
      </c>
      <c r="S77">
        <f>SUM(F77:K77)</f>
        <v>24</v>
      </c>
      <c r="T77">
        <f>SUM(L77:O77)</f>
        <v>4</v>
      </c>
      <c r="U77">
        <f>SUM(P77)</f>
        <v>0</v>
      </c>
      <c r="V77" s="25">
        <f>SUM(T77:U77)</f>
        <v>4</v>
      </c>
    </row>
    <row r="78" spans="1:22" x14ac:dyDescent="0.3">
      <c r="A78" s="22" t="s">
        <v>23</v>
      </c>
      <c r="B78" s="12">
        <f t="shared" ref="B78:P78" si="77">B20/$Q$20*100</f>
        <v>100</v>
      </c>
      <c r="C78" s="12">
        <f t="shared" si="77"/>
        <v>0</v>
      </c>
      <c r="D78" s="12">
        <f t="shared" si="77"/>
        <v>0</v>
      </c>
      <c r="E78" s="12">
        <f t="shared" si="77"/>
        <v>0</v>
      </c>
      <c r="F78" s="2">
        <f t="shared" si="77"/>
        <v>0</v>
      </c>
      <c r="G78" s="2">
        <f t="shared" si="77"/>
        <v>0</v>
      </c>
      <c r="H78" s="2">
        <f t="shared" si="77"/>
        <v>0</v>
      </c>
      <c r="I78" s="2">
        <f t="shared" si="77"/>
        <v>0</v>
      </c>
      <c r="J78" s="2">
        <f t="shared" si="77"/>
        <v>0</v>
      </c>
      <c r="K78" s="2">
        <f t="shared" si="77"/>
        <v>0</v>
      </c>
      <c r="L78" s="12">
        <f t="shared" si="77"/>
        <v>0</v>
      </c>
      <c r="M78" s="12">
        <f t="shared" si="77"/>
        <v>0</v>
      </c>
      <c r="N78" s="12">
        <f t="shared" si="77"/>
        <v>0</v>
      </c>
      <c r="O78" s="12">
        <f t="shared" si="77"/>
        <v>0</v>
      </c>
      <c r="P78" s="23">
        <f t="shared" si="77"/>
        <v>0</v>
      </c>
      <c r="Q78" s="3">
        <f t="shared" ref="Q78:Q79" si="78">SUM(B78:P78)</f>
        <v>100</v>
      </c>
      <c r="R78" s="24">
        <f t="shared" ref="R78" si="79">SUM(B78:E78)</f>
        <v>100</v>
      </c>
      <c r="S78">
        <f t="shared" ref="S78:S79" si="80">SUM(F78:K78)</f>
        <v>0</v>
      </c>
      <c r="T78">
        <f t="shared" ref="T78:T79" si="81">SUM(L78:O78)</f>
        <v>0</v>
      </c>
      <c r="U78">
        <f t="shared" ref="U78:U79" si="82">SUM(P78)</f>
        <v>0</v>
      </c>
      <c r="V78" s="25">
        <f t="shared" ref="V78:V80" si="83">SUM(T78:U78)</f>
        <v>0</v>
      </c>
    </row>
    <row r="79" spans="1:22" x14ac:dyDescent="0.3">
      <c r="A79" s="26" t="s">
        <v>24</v>
      </c>
      <c r="B79" s="27">
        <f t="shared" ref="B79:P79" si="84">B21/$Q$21*100</f>
        <v>57.142857142857139</v>
      </c>
      <c r="C79" s="27">
        <f t="shared" si="84"/>
        <v>0</v>
      </c>
      <c r="D79" s="27">
        <f t="shared" si="84"/>
        <v>0</v>
      </c>
      <c r="E79" s="27">
        <f t="shared" si="84"/>
        <v>0</v>
      </c>
      <c r="F79" s="28">
        <f t="shared" si="84"/>
        <v>28.571428571428569</v>
      </c>
      <c r="G79" s="28">
        <f t="shared" si="84"/>
        <v>0</v>
      </c>
      <c r="H79" s="28">
        <f t="shared" si="84"/>
        <v>14.285714285714285</v>
      </c>
      <c r="I79" s="28">
        <f t="shared" si="84"/>
        <v>0</v>
      </c>
      <c r="J79" s="28">
        <f t="shared" si="84"/>
        <v>0</v>
      </c>
      <c r="K79" s="28">
        <f t="shared" si="84"/>
        <v>0</v>
      </c>
      <c r="L79" s="27">
        <f t="shared" si="84"/>
        <v>0</v>
      </c>
      <c r="M79" s="27">
        <f t="shared" si="84"/>
        <v>0</v>
      </c>
      <c r="N79" s="27">
        <f t="shared" si="84"/>
        <v>0</v>
      </c>
      <c r="O79" s="27">
        <f t="shared" si="84"/>
        <v>0</v>
      </c>
      <c r="P79" s="29">
        <f t="shared" si="84"/>
        <v>0</v>
      </c>
      <c r="Q79" s="3">
        <f t="shared" si="78"/>
        <v>100</v>
      </c>
      <c r="R79" s="30">
        <f>SUM(B79:E79)</f>
        <v>57.142857142857139</v>
      </c>
      <c r="S79" s="31">
        <f t="shared" si="80"/>
        <v>42.857142857142854</v>
      </c>
      <c r="T79" s="31">
        <f t="shared" si="81"/>
        <v>0</v>
      </c>
      <c r="U79" s="31">
        <f t="shared" si="82"/>
        <v>0</v>
      </c>
      <c r="V79" s="32">
        <f t="shared" si="83"/>
        <v>0</v>
      </c>
    </row>
    <row r="80" spans="1:22" x14ac:dyDescent="0.3">
      <c r="A80" s="2" t="s">
        <v>25</v>
      </c>
      <c r="B80" s="12">
        <f t="shared" ref="B80:Q80" si="85">B22/$Q$22*100</f>
        <v>69.696969696969703</v>
      </c>
      <c r="C80" s="12">
        <f t="shared" si="85"/>
        <v>0</v>
      </c>
      <c r="D80" s="12">
        <f t="shared" si="85"/>
        <v>0</v>
      </c>
      <c r="E80" s="12">
        <f t="shared" si="85"/>
        <v>0</v>
      </c>
      <c r="F80" s="2">
        <f t="shared" si="85"/>
        <v>24.242424242424242</v>
      </c>
      <c r="G80" s="2">
        <f t="shared" si="85"/>
        <v>0</v>
      </c>
      <c r="H80" s="2">
        <f t="shared" si="85"/>
        <v>3.0303030303030303</v>
      </c>
      <c r="I80" s="2">
        <f t="shared" si="85"/>
        <v>0</v>
      </c>
      <c r="J80" s="2">
        <f t="shared" si="85"/>
        <v>0</v>
      </c>
      <c r="K80" s="2">
        <f t="shared" si="85"/>
        <v>0</v>
      </c>
      <c r="L80" s="12">
        <f t="shared" si="85"/>
        <v>0</v>
      </c>
      <c r="M80" s="12">
        <f t="shared" si="85"/>
        <v>0</v>
      </c>
      <c r="N80" s="12">
        <f t="shared" si="85"/>
        <v>3.0303030303030303</v>
      </c>
      <c r="O80" s="12">
        <f t="shared" si="85"/>
        <v>0</v>
      </c>
      <c r="P80" s="2">
        <f t="shared" si="85"/>
        <v>0</v>
      </c>
      <c r="Q80" s="3">
        <f t="shared" si="85"/>
        <v>100</v>
      </c>
      <c r="R80">
        <f>SUM(B80:E80)</f>
        <v>69.696969696969703</v>
      </c>
      <c r="S80">
        <f>SUM(F80:K80)</f>
        <v>27.272727272727273</v>
      </c>
      <c r="T80">
        <f>SUM(L80:O80)</f>
        <v>3.0303030303030303</v>
      </c>
      <c r="U80">
        <f>SUM(P80)</f>
        <v>0</v>
      </c>
      <c r="V80">
        <f t="shared" si="83"/>
        <v>3.0303030303030303</v>
      </c>
    </row>
    <row r="81" spans="1:22" x14ac:dyDescent="0.3">
      <c r="B81" s="12"/>
      <c r="C81" s="12"/>
      <c r="D81" s="12"/>
      <c r="E81" s="12"/>
      <c r="L81" s="12"/>
      <c r="M81" s="12"/>
      <c r="N81" s="12"/>
      <c r="O81" s="12"/>
    </row>
    <row r="82" spans="1:22" x14ac:dyDescent="0.3">
      <c r="A82" s="34" t="s">
        <v>28</v>
      </c>
      <c r="B82" s="12"/>
      <c r="C82" s="12"/>
      <c r="D82" s="12"/>
      <c r="E82" s="12"/>
      <c r="L82" s="12"/>
      <c r="M82" s="12"/>
      <c r="N82" s="12"/>
      <c r="O82" s="12"/>
    </row>
    <row r="83" spans="1:22" x14ac:dyDescent="0.3">
      <c r="A83" s="13"/>
      <c r="B83" s="14" t="s">
        <v>6</v>
      </c>
      <c r="C83" s="15" t="s">
        <v>7</v>
      </c>
      <c r="D83" s="14" t="s">
        <v>8</v>
      </c>
      <c r="E83" s="14" t="s">
        <v>9</v>
      </c>
      <c r="F83" s="16" t="s">
        <v>10</v>
      </c>
      <c r="G83" s="17" t="s">
        <v>11</v>
      </c>
      <c r="H83" s="17" t="s">
        <v>12</v>
      </c>
      <c r="I83" s="16" t="s">
        <v>13</v>
      </c>
      <c r="J83" s="16" t="s">
        <v>14</v>
      </c>
      <c r="K83" s="17" t="s">
        <v>15</v>
      </c>
      <c r="L83" s="15" t="s">
        <v>16</v>
      </c>
      <c r="M83" s="14" t="s">
        <v>17</v>
      </c>
      <c r="N83" s="15" t="s">
        <v>18</v>
      </c>
      <c r="O83" s="15" t="s">
        <v>19</v>
      </c>
      <c r="P83" s="18" t="s">
        <v>20</v>
      </c>
      <c r="R83" s="19" t="s">
        <v>1</v>
      </c>
      <c r="S83" s="20" t="s">
        <v>2</v>
      </c>
      <c r="T83" s="20" t="s">
        <v>3</v>
      </c>
      <c r="U83" s="20" t="s">
        <v>4</v>
      </c>
      <c r="V83" s="21" t="s">
        <v>21</v>
      </c>
    </row>
    <row r="84" spans="1:22" x14ac:dyDescent="0.3">
      <c r="A84" s="22" t="s">
        <v>22</v>
      </c>
      <c r="B84" s="12">
        <f t="shared" ref="B84:P84" si="86">B26/$Q$26*100</f>
        <v>0</v>
      </c>
      <c r="C84" s="12">
        <f t="shared" si="86"/>
        <v>10</v>
      </c>
      <c r="D84" s="12">
        <f t="shared" si="86"/>
        <v>0</v>
      </c>
      <c r="E84" s="12">
        <f t="shared" si="86"/>
        <v>0</v>
      </c>
      <c r="F84" s="2">
        <f t="shared" si="86"/>
        <v>90</v>
      </c>
      <c r="G84" s="2">
        <f t="shared" si="86"/>
        <v>0</v>
      </c>
      <c r="H84" s="2">
        <f t="shared" si="86"/>
        <v>0</v>
      </c>
      <c r="I84" s="2">
        <f t="shared" si="86"/>
        <v>0</v>
      </c>
      <c r="J84" s="2">
        <f t="shared" si="86"/>
        <v>0</v>
      </c>
      <c r="K84" s="2">
        <f t="shared" si="86"/>
        <v>0</v>
      </c>
      <c r="L84" s="12">
        <f t="shared" si="86"/>
        <v>0</v>
      </c>
      <c r="M84" s="12">
        <f t="shared" si="86"/>
        <v>0</v>
      </c>
      <c r="N84" s="12">
        <f t="shared" si="86"/>
        <v>0</v>
      </c>
      <c r="O84" s="12">
        <f t="shared" si="86"/>
        <v>0</v>
      </c>
      <c r="P84" s="23">
        <f t="shared" si="86"/>
        <v>0</v>
      </c>
      <c r="Q84" s="3">
        <f>SUM(B84:P84)</f>
        <v>100</v>
      </c>
      <c r="R84" s="24">
        <f>SUM(B84:E84)</f>
        <v>10</v>
      </c>
      <c r="S84">
        <f>SUM(F84:K84)</f>
        <v>90</v>
      </c>
      <c r="T84">
        <f>SUM(L84:O84)</f>
        <v>0</v>
      </c>
      <c r="U84">
        <f>SUM(P84)</f>
        <v>0</v>
      </c>
      <c r="V84" s="25">
        <f>SUM(T84:U84)</f>
        <v>0</v>
      </c>
    </row>
    <row r="85" spans="1:22" x14ac:dyDescent="0.3">
      <c r="A85" s="22" t="s">
        <v>23</v>
      </c>
      <c r="B85" s="12">
        <f t="shared" ref="B85:P85" si="87">B27/$Q$27*100</f>
        <v>0</v>
      </c>
      <c r="C85" s="12">
        <f t="shared" si="87"/>
        <v>30</v>
      </c>
      <c r="D85" s="12">
        <f t="shared" si="87"/>
        <v>0</v>
      </c>
      <c r="E85" s="12">
        <f t="shared" si="87"/>
        <v>0</v>
      </c>
      <c r="F85" s="2">
        <f t="shared" si="87"/>
        <v>70</v>
      </c>
      <c r="G85" s="2">
        <f t="shared" si="87"/>
        <v>0</v>
      </c>
      <c r="H85" s="2">
        <f t="shared" si="87"/>
        <v>0</v>
      </c>
      <c r="I85" s="2">
        <f t="shared" si="87"/>
        <v>0</v>
      </c>
      <c r="J85" s="2">
        <f t="shared" si="87"/>
        <v>0</v>
      </c>
      <c r="K85" s="2">
        <f t="shared" si="87"/>
        <v>0</v>
      </c>
      <c r="L85" s="12">
        <f t="shared" si="87"/>
        <v>0</v>
      </c>
      <c r="M85" s="12">
        <f t="shared" si="87"/>
        <v>0</v>
      </c>
      <c r="N85" s="12">
        <f t="shared" si="87"/>
        <v>0</v>
      </c>
      <c r="O85" s="12">
        <f t="shared" si="87"/>
        <v>0</v>
      </c>
      <c r="P85" s="23">
        <f t="shared" si="87"/>
        <v>0</v>
      </c>
      <c r="Q85" s="3">
        <f t="shared" ref="Q85:Q86" si="88">SUM(B85:P85)</f>
        <v>100</v>
      </c>
      <c r="R85" s="24">
        <f t="shared" ref="R85" si="89">SUM(B85:E85)</f>
        <v>30</v>
      </c>
      <c r="S85">
        <f t="shared" ref="S85:S86" si="90">SUM(F85:K85)</f>
        <v>70</v>
      </c>
      <c r="T85">
        <f t="shared" ref="T85:T86" si="91">SUM(L85:O85)</f>
        <v>0</v>
      </c>
      <c r="U85">
        <f t="shared" ref="U85:U86" si="92">SUM(P85)</f>
        <v>0</v>
      </c>
      <c r="V85" s="25">
        <f t="shared" ref="V85:V87" si="93">SUM(T85:U85)</f>
        <v>0</v>
      </c>
    </row>
    <row r="86" spans="1:22" x14ac:dyDescent="0.3">
      <c r="A86" s="26" t="s">
        <v>24</v>
      </c>
      <c r="B86" s="27">
        <f t="shared" ref="B86:P86" si="94">B28/$Q$28*100</f>
        <v>0</v>
      </c>
      <c r="C86" s="27">
        <f t="shared" si="94"/>
        <v>20</v>
      </c>
      <c r="D86" s="27">
        <f t="shared" si="94"/>
        <v>0</v>
      </c>
      <c r="E86" s="27">
        <f t="shared" si="94"/>
        <v>0</v>
      </c>
      <c r="F86" s="28">
        <f t="shared" si="94"/>
        <v>70</v>
      </c>
      <c r="G86" s="28">
        <f t="shared" si="94"/>
        <v>0</v>
      </c>
      <c r="H86" s="28">
        <f t="shared" si="94"/>
        <v>0</v>
      </c>
      <c r="I86" s="28">
        <f t="shared" si="94"/>
        <v>0</v>
      </c>
      <c r="J86" s="28">
        <f t="shared" si="94"/>
        <v>0</v>
      </c>
      <c r="K86" s="28">
        <f t="shared" si="94"/>
        <v>0</v>
      </c>
      <c r="L86" s="27">
        <f t="shared" si="94"/>
        <v>0</v>
      </c>
      <c r="M86" s="27">
        <f t="shared" si="94"/>
        <v>0</v>
      </c>
      <c r="N86" s="27">
        <f t="shared" si="94"/>
        <v>10</v>
      </c>
      <c r="O86" s="27">
        <f t="shared" si="94"/>
        <v>0</v>
      </c>
      <c r="P86" s="29">
        <f t="shared" si="94"/>
        <v>0</v>
      </c>
      <c r="Q86" s="3">
        <f t="shared" si="88"/>
        <v>100</v>
      </c>
      <c r="R86" s="30">
        <f>SUM(B86:E86)</f>
        <v>20</v>
      </c>
      <c r="S86" s="31">
        <f t="shared" si="90"/>
        <v>70</v>
      </c>
      <c r="T86" s="31">
        <f t="shared" si="91"/>
        <v>10</v>
      </c>
      <c r="U86" s="31">
        <f t="shared" si="92"/>
        <v>0</v>
      </c>
      <c r="V86" s="32">
        <f t="shared" si="93"/>
        <v>10</v>
      </c>
    </row>
    <row r="87" spans="1:22" x14ac:dyDescent="0.3">
      <c r="A87" s="2" t="s">
        <v>25</v>
      </c>
      <c r="B87" s="12">
        <f t="shared" ref="B87:Q87" si="95">B29/$Q$29*100</f>
        <v>0</v>
      </c>
      <c r="C87" s="12">
        <f t="shared" si="95"/>
        <v>20</v>
      </c>
      <c r="D87" s="12">
        <f t="shared" si="95"/>
        <v>0</v>
      </c>
      <c r="E87" s="12">
        <f t="shared" si="95"/>
        <v>0</v>
      </c>
      <c r="F87" s="2">
        <f t="shared" si="95"/>
        <v>76.666666666666671</v>
      </c>
      <c r="G87" s="2">
        <f t="shared" si="95"/>
        <v>0</v>
      </c>
      <c r="H87" s="2">
        <f t="shared" si="95"/>
        <v>0</v>
      </c>
      <c r="I87" s="2">
        <f t="shared" si="95"/>
        <v>0</v>
      </c>
      <c r="J87" s="2">
        <f t="shared" si="95"/>
        <v>0</v>
      </c>
      <c r="K87" s="2">
        <f t="shared" si="95"/>
        <v>0</v>
      </c>
      <c r="L87" s="12">
        <f t="shared" si="95"/>
        <v>0</v>
      </c>
      <c r="M87" s="12">
        <f t="shared" si="95"/>
        <v>0</v>
      </c>
      <c r="N87" s="12">
        <f t="shared" si="95"/>
        <v>3.3333333333333335</v>
      </c>
      <c r="O87" s="12">
        <f t="shared" si="95"/>
        <v>0</v>
      </c>
      <c r="P87" s="2">
        <f t="shared" si="95"/>
        <v>0</v>
      </c>
      <c r="Q87" s="3">
        <f t="shared" si="95"/>
        <v>100</v>
      </c>
      <c r="R87">
        <f>SUM(B87:E87)</f>
        <v>20</v>
      </c>
      <c r="S87">
        <f>SUM(F87:K87)</f>
        <v>76.666666666666671</v>
      </c>
      <c r="T87">
        <f>SUM(L87:O87)</f>
        <v>3.3333333333333335</v>
      </c>
      <c r="U87">
        <f>SUM(P87)</f>
        <v>0</v>
      </c>
      <c r="V87">
        <f t="shared" si="93"/>
        <v>3.3333333333333335</v>
      </c>
    </row>
    <row r="88" spans="1:22" x14ac:dyDescent="0.3">
      <c r="B88" s="12"/>
      <c r="C88" s="12"/>
      <c r="D88" s="12"/>
      <c r="E88" s="12"/>
      <c r="L88" s="12"/>
      <c r="M88" s="12"/>
      <c r="N88" s="12"/>
      <c r="O88" s="12"/>
    </row>
    <row r="89" spans="1:22" x14ac:dyDescent="0.3">
      <c r="A89" s="11" t="s">
        <v>29</v>
      </c>
      <c r="B89" s="12"/>
      <c r="C89" s="12"/>
      <c r="D89" s="12"/>
      <c r="E89" s="12"/>
      <c r="L89" s="12"/>
      <c r="M89" s="12"/>
      <c r="N89" s="12"/>
      <c r="O89" s="12"/>
    </row>
    <row r="90" spans="1:22" x14ac:dyDescent="0.3">
      <c r="A90" s="13"/>
      <c r="B90" s="14" t="s">
        <v>6</v>
      </c>
      <c r="C90" s="15" t="s">
        <v>7</v>
      </c>
      <c r="D90" s="14" t="s">
        <v>8</v>
      </c>
      <c r="E90" s="14" t="s">
        <v>9</v>
      </c>
      <c r="F90" s="16" t="s">
        <v>10</v>
      </c>
      <c r="G90" s="17" t="s">
        <v>11</v>
      </c>
      <c r="H90" s="17" t="s">
        <v>12</v>
      </c>
      <c r="I90" s="16" t="s">
        <v>13</v>
      </c>
      <c r="J90" s="16" t="s">
        <v>14</v>
      </c>
      <c r="K90" s="17" t="s">
        <v>15</v>
      </c>
      <c r="L90" s="15" t="s">
        <v>16</v>
      </c>
      <c r="M90" s="14" t="s">
        <v>17</v>
      </c>
      <c r="N90" s="15" t="s">
        <v>18</v>
      </c>
      <c r="O90" s="15" t="s">
        <v>19</v>
      </c>
      <c r="P90" s="18" t="s">
        <v>20</v>
      </c>
      <c r="R90" s="19" t="s">
        <v>1</v>
      </c>
      <c r="S90" s="20" t="s">
        <v>2</v>
      </c>
      <c r="T90" s="20" t="s">
        <v>3</v>
      </c>
      <c r="U90" s="20" t="s">
        <v>4</v>
      </c>
      <c r="V90" s="21" t="s">
        <v>21</v>
      </c>
    </row>
    <row r="91" spans="1:22" x14ac:dyDescent="0.3">
      <c r="A91" s="22" t="s">
        <v>22</v>
      </c>
      <c r="B91" s="12">
        <f t="shared" ref="B91:P91" si="96">B33/$Q$33*100</f>
        <v>11.76470588235294</v>
      </c>
      <c r="C91" s="12">
        <f t="shared" si="96"/>
        <v>29.411764705882355</v>
      </c>
      <c r="D91" s="12">
        <f t="shared" si="96"/>
        <v>0</v>
      </c>
      <c r="E91" s="12">
        <f t="shared" si="96"/>
        <v>0</v>
      </c>
      <c r="F91" s="2">
        <f t="shared" si="96"/>
        <v>58.82352941176471</v>
      </c>
      <c r="G91" s="2">
        <f t="shared" si="96"/>
        <v>0</v>
      </c>
      <c r="H91" s="2">
        <f t="shared" si="96"/>
        <v>0</v>
      </c>
      <c r="I91" s="2">
        <f t="shared" si="96"/>
        <v>0</v>
      </c>
      <c r="J91" s="2">
        <f t="shared" si="96"/>
        <v>0</v>
      </c>
      <c r="K91" s="2">
        <f t="shared" si="96"/>
        <v>0</v>
      </c>
      <c r="L91" s="12">
        <f t="shared" si="96"/>
        <v>0</v>
      </c>
      <c r="M91" s="12">
        <f t="shared" si="96"/>
        <v>0</v>
      </c>
      <c r="N91" s="12">
        <f t="shared" si="96"/>
        <v>0</v>
      </c>
      <c r="O91" s="12">
        <f t="shared" si="96"/>
        <v>0</v>
      </c>
      <c r="P91" s="23">
        <f t="shared" si="96"/>
        <v>0</v>
      </c>
      <c r="Q91" s="3">
        <f>SUM(B91:P91)</f>
        <v>100</v>
      </c>
      <c r="R91" s="24">
        <f>SUM(B91:E91)</f>
        <v>41.176470588235297</v>
      </c>
      <c r="S91">
        <f>SUM(F91:K91)</f>
        <v>58.82352941176471</v>
      </c>
      <c r="T91">
        <f>SUM(L91:O91)</f>
        <v>0</v>
      </c>
      <c r="U91">
        <f>SUM(P91)</f>
        <v>0</v>
      </c>
      <c r="V91" s="25">
        <f>SUM(T91:U91)</f>
        <v>0</v>
      </c>
    </row>
    <row r="92" spans="1:22" x14ac:dyDescent="0.3">
      <c r="A92" s="22" t="s">
        <v>23</v>
      </c>
      <c r="B92" s="12">
        <f t="shared" ref="B92:P92" si="97">B34/$Q$34*100</f>
        <v>11.111111111111111</v>
      </c>
      <c r="C92" s="12">
        <f t="shared" si="97"/>
        <v>44.444444444444443</v>
      </c>
      <c r="D92" s="12">
        <f t="shared" si="97"/>
        <v>0</v>
      </c>
      <c r="E92" s="12">
        <f t="shared" si="97"/>
        <v>0</v>
      </c>
      <c r="F92" s="2">
        <f t="shared" si="97"/>
        <v>44.444444444444443</v>
      </c>
      <c r="G92" s="2">
        <f t="shared" si="97"/>
        <v>0</v>
      </c>
      <c r="H92" s="2">
        <f t="shared" si="97"/>
        <v>0</v>
      </c>
      <c r="I92" s="2">
        <f t="shared" si="97"/>
        <v>0</v>
      </c>
      <c r="J92" s="2">
        <f t="shared" si="97"/>
        <v>0</v>
      </c>
      <c r="K92" s="2">
        <f t="shared" si="97"/>
        <v>0</v>
      </c>
      <c r="L92" s="12">
        <f t="shared" si="97"/>
        <v>0</v>
      </c>
      <c r="M92" s="12">
        <f t="shared" si="97"/>
        <v>0</v>
      </c>
      <c r="N92" s="12">
        <f t="shared" si="97"/>
        <v>0</v>
      </c>
      <c r="O92" s="12">
        <f t="shared" si="97"/>
        <v>0</v>
      </c>
      <c r="P92" s="23">
        <f t="shared" si="97"/>
        <v>0</v>
      </c>
      <c r="Q92" s="3">
        <f t="shared" ref="Q92:Q93" si="98">SUM(B92:P92)</f>
        <v>100</v>
      </c>
      <c r="R92" s="24">
        <f t="shared" ref="R92:R93" si="99">SUM(B92:E92)</f>
        <v>55.555555555555557</v>
      </c>
      <c r="S92">
        <f t="shared" ref="S92:S93" si="100">SUM(F92:K92)</f>
        <v>44.444444444444443</v>
      </c>
      <c r="T92">
        <f t="shared" ref="T92:T93" si="101">SUM(L92:O92)</f>
        <v>0</v>
      </c>
      <c r="U92">
        <f t="shared" ref="U92:U93" si="102">SUM(P92)</f>
        <v>0</v>
      </c>
      <c r="V92" s="25">
        <f t="shared" ref="V92:V94" si="103">SUM(T92:U92)</f>
        <v>0</v>
      </c>
    </row>
    <row r="93" spans="1:22" x14ac:dyDescent="0.3">
      <c r="A93" s="26" t="s">
        <v>24</v>
      </c>
      <c r="B93" s="27">
        <f t="shared" ref="B93:P93" si="104">B35/$Q$35*100</f>
        <v>0</v>
      </c>
      <c r="C93" s="27">
        <f t="shared" si="104"/>
        <v>28.571428571428569</v>
      </c>
      <c r="D93" s="27">
        <f t="shared" si="104"/>
        <v>0</v>
      </c>
      <c r="E93" s="27">
        <f t="shared" si="104"/>
        <v>0</v>
      </c>
      <c r="F93" s="28">
        <f t="shared" si="104"/>
        <v>64.285714285714292</v>
      </c>
      <c r="G93" s="28">
        <f t="shared" si="104"/>
        <v>0</v>
      </c>
      <c r="H93" s="28">
        <f t="shared" si="104"/>
        <v>0</v>
      </c>
      <c r="I93" s="28">
        <f t="shared" si="104"/>
        <v>7.1428571428571423</v>
      </c>
      <c r="J93" s="28">
        <f t="shared" si="104"/>
        <v>0</v>
      </c>
      <c r="K93" s="28">
        <f t="shared" si="104"/>
        <v>0</v>
      </c>
      <c r="L93" s="27">
        <f t="shared" si="104"/>
        <v>0</v>
      </c>
      <c r="M93" s="27">
        <f t="shared" si="104"/>
        <v>0</v>
      </c>
      <c r="N93" s="27">
        <f t="shared" si="104"/>
        <v>0</v>
      </c>
      <c r="O93" s="27">
        <f t="shared" si="104"/>
        <v>0</v>
      </c>
      <c r="P93" s="29">
        <f t="shared" si="104"/>
        <v>0</v>
      </c>
      <c r="Q93" s="3">
        <f t="shared" si="98"/>
        <v>100</v>
      </c>
      <c r="R93" s="30">
        <f t="shared" si="99"/>
        <v>28.571428571428569</v>
      </c>
      <c r="S93" s="31">
        <f t="shared" si="100"/>
        <v>71.428571428571431</v>
      </c>
      <c r="T93" s="31">
        <f t="shared" si="101"/>
        <v>0</v>
      </c>
      <c r="U93" s="31">
        <f t="shared" si="102"/>
        <v>0</v>
      </c>
      <c r="V93" s="32">
        <f t="shared" si="103"/>
        <v>0</v>
      </c>
    </row>
    <row r="94" spans="1:22" x14ac:dyDescent="0.3">
      <c r="A94" s="2" t="s">
        <v>25</v>
      </c>
      <c r="B94" s="12">
        <f t="shared" ref="B94:P94" si="105">B36/$Q$36*100</f>
        <v>8.1632653061224492</v>
      </c>
      <c r="C94" s="12">
        <f t="shared" si="105"/>
        <v>34.693877551020407</v>
      </c>
      <c r="D94" s="12">
        <f t="shared" si="105"/>
        <v>0</v>
      </c>
      <c r="E94" s="12">
        <f t="shared" si="105"/>
        <v>0</v>
      </c>
      <c r="F94" s="2">
        <f t="shared" si="105"/>
        <v>55.102040816326522</v>
      </c>
      <c r="G94" s="2">
        <f t="shared" si="105"/>
        <v>0</v>
      </c>
      <c r="H94" s="2">
        <f t="shared" si="105"/>
        <v>0</v>
      </c>
      <c r="I94" s="2">
        <f t="shared" si="105"/>
        <v>2.0408163265306123</v>
      </c>
      <c r="J94" s="2">
        <f t="shared" si="105"/>
        <v>0</v>
      </c>
      <c r="K94" s="2">
        <f t="shared" si="105"/>
        <v>0</v>
      </c>
      <c r="L94" s="12">
        <f t="shared" si="105"/>
        <v>0</v>
      </c>
      <c r="M94" s="12">
        <f t="shared" si="105"/>
        <v>0</v>
      </c>
      <c r="N94" s="12">
        <f t="shared" si="105"/>
        <v>0</v>
      </c>
      <c r="O94" s="12">
        <f t="shared" si="105"/>
        <v>0</v>
      </c>
      <c r="P94" s="2">
        <f t="shared" si="105"/>
        <v>0</v>
      </c>
      <c r="Q94" s="3">
        <f>SUM(B94:P94)</f>
        <v>99.999999999999986</v>
      </c>
      <c r="R94">
        <f>SUM(B94:E94)</f>
        <v>42.857142857142854</v>
      </c>
      <c r="S94">
        <f>SUM(F94:K94)</f>
        <v>57.142857142857132</v>
      </c>
      <c r="T94">
        <f>SUM(L94:O94)</f>
        <v>0</v>
      </c>
      <c r="U94">
        <f>SUM(P94)</f>
        <v>0</v>
      </c>
      <c r="V94">
        <f t="shared" si="103"/>
        <v>0</v>
      </c>
    </row>
    <row r="95" spans="1:22" x14ac:dyDescent="0.3">
      <c r="B95" s="12"/>
      <c r="C95" s="12"/>
      <c r="D95" s="12"/>
      <c r="E95" s="12"/>
      <c r="L95" s="12"/>
      <c r="M95" s="12"/>
      <c r="N95" s="12"/>
      <c r="O95" s="12"/>
    </row>
    <row r="96" spans="1:22" x14ac:dyDescent="0.3">
      <c r="A96" s="33" t="s">
        <v>29</v>
      </c>
      <c r="B96" s="12"/>
      <c r="C96" s="12"/>
      <c r="D96" s="12"/>
      <c r="E96" s="12"/>
      <c r="L96" s="12"/>
      <c r="M96" s="12"/>
      <c r="N96" s="12"/>
      <c r="O96" s="12"/>
    </row>
    <row r="97" spans="1:22" x14ac:dyDescent="0.3">
      <c r="A97" s="13"/>
      <c r="B97" s="14" t="s">
        <v>6</v>
      </c>
      <c r="C97" s="15" t="s">
        <v>7</v>
      </c>
      <c r="D97" s="14" t="s">
        <v>8</v>
      </c>
      <c r="E97" s="14" t="s">
        <v>9</v>
      </c>
      <c r="F97" s="16" t="s">
        <v>10</v>
      </c>
      <c r="G97" s="17" t="s">
        <v>11</v>
      </c>
      <c r="H97" s="17" t="s">
        <v>12</v>
      </c>
      <c r="I97" s="16" t="s">
        <v>13</v>
      </c>
      <c r="J97" s="16" t="s">
        <v>14</v>
      </c>
      <c r="K97" s="17" t="s">
        <v>15</v>
      </c>
      <c r="L97" s="15" t="s">
        <v>16</v>
      </c>
      <c r="M97" s="14" t="s">
        <v>17</v>
      </c>
      <c r="N97" s="15" t="s">
        <v>18</v>
      </c>
      <c r="O97" s="15" t="s">
        <v>19</v>
      </c>
      <c r="P97" s="18" t="s">
        <v>20</v>
      </c>
      <c r="R97" s="19" t="s">
        <v>1</v>
      </c>
      <c r="S97" s="20" t="s">
        <v>2</v>
      </c>
      <c r="T97" s="20" t="s">
        <v>3</v>
      </c>
      <c r="U97" s="20" t="s">
        <v>4</v>
      </c>
      <c r="V97" s="21" t="s">
        <v>21</v>
      </c>
    </row>
    <row r="98" spans="1:22" x14ac:dyDescent="0.3">
      <c r="A98" s="22" t="s">
        <v>22</v>
      </c>
      <c r="B98" s="12">
        <f t="shared" ref="B98:P98" si="106">B40/$Q$40*100</f>
        <v>7.6923076923076925</v>
      </c>
      <c r="C98" s="12">
        <f t="shared" si="106"/>
        <v>46.153846153846153</v>
      </c>
      <c r="D98" s="12">
        <f t="shared" si="106"/>
        <v>0</v>
      </c>
      <c r="E98" s="12">
        <f t="shared" si="106"/>
        <v>0</v>
      </c>
      <c r="F98" s="2">
        <f t="shared" si="106"/>
        <v>46.153846153846153</v>
      </c>
      <c r="G98" s="2">
        <f t="shared" si="106"/>
        <v>0</v>
      </c>
      <c r="H98" s="2">
        <f t="shared" si="106"/>
        <v>0</v>
      </c>
      <c r="I98" s="2">
        <f t="shared" si="106"/>
        <v>0</v>
      </c>
      <c r="J98" s="2">
        <f t="shared" si="106"/>
        <v>0</v>
      </c>
      <c r="K98" s="2">
        <f t="shared" si="106"/>
        <v>0</v>
      </c>
      <c r="L98" s="12">
        <f t="shared" si="106"/>
        <v>0</v>
      </c>
      <c r="M98" s="12">
        <f t="shared" si="106"/>
        <v>0</v>
      </c>
      <c r="N98" s="12">
        <f t="shared" si="106"/>
        <v>0</v>
      </c>
      <c r="O98" s="12">
        <f t="shared" si="106"/>
        <v>0</v>
      </c>
      <c r="P98" s="23">
        <f t="shared" si="106"/>
        <v>0</v>
      </c>
      <c r="Q98" s="3">
        <f>SUM(B98:P98)</f>
        <v>100</v>
      </c>
      <c r="R98" s="24">
        <f>SUM(B98:E98)</f>
        <v>53.846153846153847</v>
      </c>
      <c r="S98">
        <f>SUM(F98:K98)</f>
        <v>46.153846153846153</v>
      </c>
      <c r="T98">
        <f>SUM(L98:O98)</f>
        <v>0</v>
      </c>
      <c r="U98">
        <f>SUM(P98)</f>
        <v>0</v>
      </c>
      <c r="V98" s="25">
        <f>SUM(T98:U98)</f>
        <v>0</v>
      </c>
    </row>
    <row r="99" spans="1:22" x14ac:dyDescent="0.3">
      <c r="A99" s="22" t="s">
        <v>23</v>
      </c>
      <c r="B99" s="12">
        <f t="shared" ref="B99:P99" si="107">B41/$Q$41*100</f>
        <v>0</v>
      </c>
      <c r="C99" s="12">
        <f t="shared" si="107"/>
        <v>53.846153846153847</v>
      </c>
      <c r="D99" s="12">
        <f t="shared" si="107"/>
        <v>0</v>
      </c>
      <c r="E99" s="12">
        <f t="shared" si="107"/>
        <v>0</v>
      </c>
      <c r="F99" s="2">
        <f t="shared" si="107"/>
        <v>46.153846153846153</v>
      </c>
      <c r="G99" s="2">
        <f t="shared" si="107"/>
        <v>0</v>
      </c>
      <c r="H99" s="2">
        <f t="shared" si="107"/>
        <v>0</v>
      </c>
      <c r="I99" s="2">
        <f t="shared" si="107"/>
        <v>0</v>
      </c>
      <c r="J99" s="2">
        <f t="shared" si="107"/>
        <v>0</v>
      </c>
      <c r="K99" s="2">
        <f t="shared" si="107"/>
        <v>0</v>
      </c>
      <c r="L99" s="12">
        <f t="shared" si="107"/>
        <v>0</v>
      </c>
      <c r="M99" s="12">
        <f t="shared" si="107"/>
        <v>0</v>
      </c>
      <c r="N99" s="12">
        <f t="shared" si="107"/>
        <v>0</v>
      </c>
      <c r="O99" s="12">
        <f t="shared" si="107"/>
        <v>0</v>
      </c>
      <c r="P99" s="23">
        <f t="shared" si="107"/>
        <v>0</v>
      </c>
      <c r="Q99" s="3">
        <f t="shared" ref="Q99:Q100" si="108">SUM(B99:P99)</f>
        <v>100</v>
      </c>
      <c r="R99" s="24">
        <f t="shared" ref="R99:R100" si="109">SUM(B99:E99)</f>
        <v>53.846153846153847</v>
      </c>
      <c r="S99">
        <f t="shared" ref="S99:S100" si="110">SUM(F99:K99)</f>
        <v>46.153846153846153</v>
      </c>
      <c r="T99">
        <f t="shared" ref="T99:T100" si="111">SUM(L99:O99)</f>
        <v>0</v>
      </c>
      <c r="U99">
        <f t="shared" ref="U99:U100" si="112">SUM(P99)</f>
        <v>0</v>
      </c>
      <c r="V99" s="25">
        <f t="shared" ref="V99:V101" si="113">SUM(T99:U99)</f>
        <v>0</v>
      </c>
    </row>
    <row r="100" spans="1:22" x14ac:dyDescent="0.3">
      <c r="A100" s="26" t="s">
        <v>24</v>
      </c>
      <c r="B100" s="27">
        <f t="shared" ref="B100:P100" si="114">B42/$Q$42*100</f>
        <v>0</v>
      </c>
      <c r="C100" s="27">
        <f t="shared" si="114"/>
        <v>60</v>
      </c>
      <c r="D100" s="27">
        <f t="shared" si="114"/>
        <v>0</v>
      </c>
      <c r="E100" s="27">
        <f t="shared" si="114"/>
        <v>0</v>
      </c>
      <c r="F100" s="28">
        <f t="shared" si="114"/>
        <v>40</v>
      </c>
      <c r="G100" s="28">
        <f t="shared" si="114"/>
        <v>0</v>
      </c>
      <c r="H100" s="28">
        <f t="shared" si="114"/>
        <v>0</v>
      </c>
      <c r="I100" s="28">
        <f t="shared" si="114"/>
        <v>0</v>
      </c>
      <c r="J100" s="28">
        <f t="shared" si="114"/>
        <v>0</v>
      </c>
      <c r="K100" s="28">
        <f t="shared" si="114"/>
        <v>0</v>
      </c>
      <c r="L100" s="27">
        <f t="shared" si="114"/>
        <v>0</v>
      </c>
      <c r="M100" s="27">
        <f t="shared" si="114"/>
        <v>0</v>
      </c>
      <c r="N100" s="27">
        <f t="shared" si="114"/>
        <v>0</v>
      </c>
      <c r="O100" s="27">
        <f t="shared" si="114"/>
        <v>0</v>
      </c>
      <c r="P100" s="29">
        <f t="shared" si="114"/>
        <v>0</v>
      </c>
      <c r="Q100" s="3">
        <f t="shared" si="108"/>
        <v>100</v>
      </c>
      <c r="R100" s="30">
        <f t="shared" si="109"/>
        <v>60</v>
      </c>
      <c r="S100" s="31">
        <f t="shared" si="110"/>
        <v>40</v>
      </c>
      <c r="T100" s="31">
        <f t="shared" si="111"/>
        <v>0</v>
      </c>
      <c r="U100" s="31">
        <f t="shared" si="112"/>
        <v>0</v>
      </c>
      <c r="V100" s="32">
        <f t="shared" si="113"/>
        <v>0</v>
      </c>
    </row>
    <row r="101" spans="1:22" x14ac:dyDescent="0.3">
      <c r="A101" s="2" t="s">
        <v>25</v>
      </c>
      <c r="B101" s="12">
        <f t="shared" ref="B101:P101" si="115">B43/$Q$43*100</f>
        <v>2.4390243902439024</v>
      </c>
      <c r="C101" s="12">
        <f t="shared" si="115"/>
        <v>53.658536585365859</v>
      </c>
      <c r="D101" s="12">
        <f t="shared" si="115"/>
        <v>0</v>
      </c>
      <c r="E101" s="12">
        <f t="shared" si="115"/>
        <v>0</v>
      </c>
      <c r="F101" s="2">
        <f t="shared" si="115"/>
        <v>43.902439024390247</v>
      </c>
      <c r="G101" s="2">
        <f t="shared" si="115"/>
        <v>0</v>
      </c>
      <c r="H101" s="2">
        <f t="shared" si="115"/>
        <v>0</v>
      </c>
      <c r="I101" s="2">
        <f t="shared" si="115"/>
        <v>0</v>
      </c>
      <c r="J101" s="2">
        <f t="shared" si="115"/>
        <v>0</v>
      </c>
      <c r="K101" s="2">
        <f t="shared" si="115"/>
        <v>0</v>
      </c>
      <c r="L101" s="12">
        <f t="shared" si="115"/>
        <v>0</v>
      </c>
      <c r="M101" s="12">
        <f t="shared" si="115"/>
        <v>0</v>
      </c>
      <c r="N101" s="12">
        <f t="shared" si="115"/>
        <v>0</v>
      </c>
      <c r="O101" s="12">
        <f t="shared" si="115"/>
        <v>0</v>
      </c>
      <c r="P101" s="2">
        <f t="shared" si="115"/>
        <v>0</v>
      </c>
      <c r="Q101" s="3">
        <f>SUM(B101:P101)</f>
        <v>100</v>
      </c>
      <c r="R101">
        <f>SUM(B101:E101)</f>
        <v>56.09756097560976</v>
      </c>
      <c r="S101">
        <f>SUM(F101:K101)</f>
        <v>43.902439024390247</v>
      </c>
      <c r="T101">
        <f>SUM(L101:O101)</f>
        <v>0</v>
      </c>
      <c r="U101">
        <f>SUM(P101)</f>
        <v>0</v>
      </c>
      <c r="V101">
        <f t="shared" si="113"/>
        <v>0</v>
      </c>
    </row>
    <row r="102" spans="1:22" x14ac:dyDescent="0.3">
      <c r="B102" s="12"/>
      <c r="C102" s="12"/>
      <c r="D102" s="12"/>
      <c r="E102" s="12"/>
      <c r="L102" s="12"/>
      <c r="M102" s="12"/>
      <c r="N102" s="12"/>
      <c r="O102" s="12"/>
    </row>
    <row r="103" spans="1:22" x14ac:dyDescent="0.3">
      <c r="A103" s="11" t="s">
        <v>30</v>
      </c>
      <c r="B103" s="12"/>
      <c r="C103" s="12"/>
      <c r="D103" s="12"/>
      <c r="E103" s="12"/>
      <c r="L103" s="12"/>
      <c r="M103" s="12"/>
      <c r="N103" s="12"/>
      <c r="O103" s="12"/>
    </row>
    <row r="104" spans="1:22" x14ac:dyDescent="0.3">
      <c r="A104" s="13"/>
      <c r="B104" s="14" t="s">
        <v>6</v>
      </c>
      <c r="C104" s="15" t="s">
        <v>7</v>
      </c>
      <c r="D104" s="14" t="s">
        <v>8</v>
      </c>
      <c r="E104" s="14" t="s">
        <v>9</v>
      </c>
      <c r="F104" s="16" t="s">
        <v>10</v>
      </c>
      <c r="G104" s="17" t="s">
        <v>11</v>
      </c>
      <c r="H104" s="17" t="s">
        <v>12</v>
      </c>
      <c r="I104" s="16" t="s">
        <v>13</v>
      </c>
      <c r="J104" s="16" t="s">
        <v>14</v>
      </c>
      <c r="K104" s="17" t="s">
        <v>15</v>
      </c>
      <c r="L104" s="15" t="s">
        <v>16</v>
      </c>
      <c r="M104" s="14" t="s">
        <v>17</v>
      </c>
      <c r="N104" s="15" t="s">
        <v>18</v>
      </c>
      <c r="O104" s="15" t="s">
        <v>19</v>
      </c>
      <c r="P104" s="18" t="s">
        <v>20</v>
      </c>
      <c r="R104" s="19" t="s">
        <v>1</v>
      </c>
      <c r="S104" s="20" t="s">
        <v>2</v>
      </c>
      <c r="T104" s="20" t="s">
        <v>3</v>
      </c>
      <c r="U104" s="20" t="s">
        <v>4</v>
      </c>
      <c r="V104" s="21" t="s">
        <v>21</v>
      </c>
    </row>
    <row r="105" spans="1:22" x14ac:dyDescent="0.3">
      <c r="A105" s="22" t="s">
        <v>22</v>
      </c>
      <c r="B105" s="12">
        <f t="shared" ref="B105:P105" si="116">B47/$Q$47*100</f>
        <v>0</v>
      </c>
      <c r="C105" s="12">
        <f t="shared" si="116"/>
        <v>0</v>
      </c>
      <c r="D105" s="12">
        <f t="shared" si="116"/>
        <v>0</v>
      </c>
      <c r="E105" s="12">
        <f t="shared" si="116"/>
        <v>54.54545454545454</v>
      </c>
      <c r="F105" s="2">
        <f t="shared" si="116"/>
        <v>0</v>
      </c>
      <c r="G105" s="2">
        <f t="shared" si="116"/>
        <v>0</v>
      </c>
      <c r="H105" s="2">
        <f t="shared" si="116"/>
        <v>18.181818181818183</v>
      </c>
      <c r="I105" s="2">
        <f t="shared" si="116"/>
        <v>0</v>
      </c>
      <c r="J105" s="2">
        <f t="shared" si="116"/>
        <v>0</v>
      </c>
      <c r="K105" s="2">
        <f t="shared" si="116"/>
        <v>18.181818181818183</v>
      </c>
      <c r="L105" s="12">
        <f t="shared" si="116"/>
        <v>0</v>
      </c>
      <c r="M105" s="12">
        <f t="shared" si="116"/>
        <v>0</v>
      </c>
      <c r="N105" s="12">
        <f t="shared" si="116"/>
        <v>0</v>
      </c>
      <c r="O105" s="12">
        <f t="shared" si="116"/>
        <v>0</v>
      </c>
      <c r="P105" s="23">
        <f t="shared" si="116"/>
        <v>9.0909090909090917</v>
      </c>
      <c r="Q105" s="3">
        <f>SUM(B105:P105)</f>
        <v>100</v>
      </c>
      <c r="R105" s="24">
        <f>SUM(B105:E105)</f>
        <v>54.54545454545454</v>
      </c>
      <c r="S105">
        <f>SUM(F105:K105)</f>
        <v>36.363636363636367</v>
      </c>
      <c r="T105">
        <f>SUM(L105:O105)</f>
        <v>0</v>
      </c>
      <c r="U105">
        <f>SUM(P105)</f>
        <v>9.0909090909090917</v>
      </c>
      <c r="V105" s="25">
        <f>SUM(T105:U105)</f>
        <v>9.0909090909090917</v>
      </c>
    </row>
    <row r="106" spans="1:22" x14ac:dyDescent="0.3">
      <c r="A106" s="22" t="s">
        <v>23</v>
      </c>
      <c r="B106" s="12">
        <f t="shared" ref="B106:P106" si="117">B48/$Q$48*100</f>
        <v>0</v>
      </c>
      <c r="C106" s="12">
        <f t="shared" si="117"/>
        <v>0</v>
      </c>
      <c r="D106" s="12">
        <f t="shared" si="117"/>
        <v>0</v>
      </c>
      <c r="E106" s="12">
        <f t="shared" si="117"/>
        <v>40</v>
      </c>
      <c r="F106" s="2">
        <f t="shared" si="117"/>
        <v>10</v>
      </c>
      <c r="G106" s="2">
        <f t="shared" si="117"/>
        <v>10</v>
      </c>
      <c r="H106" s="2">
        <f t="shared" si="117"/>
        <v>0</v>
      </c>
      <c r="I106" s="2">
        <f t="shared" si="117"/>
        <v>10</v>
      </c>
      <c r="J106" s="2">
        <f t="shared" si="117"/>
        <v>0</v>
      </c>
      <c r="K106" s="2">
        <f t="shared" si="117"/>
        <v>10</v>
      </c>
      <c r="L106" s="12">
        <f t="shared" si="117"/>
        <v>0</v>
      </c>
      <c r="M106" s="12">
        <f t="shared" si="117"/>
        <v>20</v>
      </c>
      <c r="N106" s="12">
        <f t="shared" si="117"/>
        <v>0</v>
      </c>
      <c r="O106" s="12">
        <f t="shared" si="117"/>
        <v>0</v>
      </c>
      <c r="P106" s="23">
        <f t="shared" si="117"/>
        <v>0</v>
      </c>
      <c r="Q106" s="3">
        <f t="shared" ref="Q106:Q108" si="118">SUM(B106:P106)</f>
        <v>100</v>
      </c>
      <c r="R106" s="24">
        <f t="shared" ref="R106:R107" si="119">SUM(B106:E106)</f>
        <v>40</v>
      </c>
      <c r="S106">
        <f t="shared" ref="S106:S107" si="120">SUM(F106:K106)</f>
        <v>40</v>
      </c>
      <c r="T106">
        <f t="shared" ref="T106:T107" si="121">SUM(L106:O106)</f>
        <v>20</v>
      </c>
      <c r="U106">
        <f t="shared" ref="U106:U107" si="122">SUM(P106)</f>
        <v>0</v>
      </c>
      <c r="V106" s="25">
        <f t="shared" ref="V106:V108" si="123">SUM(T106:U106)</f>
        <v>20</v>
      </c>
    </row>
    <row r="107" spans="1:22" x14ac:dyDescent="0.3">
      <c r="A107" s="26" t="s">
        <v>24</v>
      </c>
      <c r="B107" s="27">
        <f t="shared" ref="B107:P107" si="124">B49/$Q$49*100</f>
        <v>0</v>
      </c>
      <c r="C107" s="27">
        <f t="shared" si="124"/>
        <v>0</v>
      </c>
      <c r="D107" s="27">
        <f t="shared" si="124"/>
        <v>0</v>
      </c>
      <c r="E107" s="27">
        <f t="shared" si="124"/>
        <v>0</v>
      </c>
      <c r="F107" s="28">
        <f t="shared" si="124"/>
        <v>0</v>
      </c>
      <c r="G107" s="28">
        <f t="shared" si="124"/>
        <v>0</v>
      </c>
      <c r="H107" s="28">
        <f t="shared" si="124"/>
        <v>0</v>
      </c>
      <c r="I107" s="28">
        <f t="shared" si="124"/>
        <v>0</v>
      </c>
      <c r="J107" s="28">
        <f t="shared" si="124"/>
        <v>8.3333333333333321</v>
      </c>
      <c r="K107" s="28">
        <f t="shared" si="124"/>
        <v>50</v>
      </c>
      <c r="L107" s="27">
        <f t="shared" si="124"/>
        <v>8.3333333333333321</v>
      </c>
      <c r="M107" s="27">
        <f t="shared" si="124"/>
        <v>16.666666666666664</v>
      </c>
      <c r="N107" s="27">
        <f t="shared" si="124"/>
        <v>0</v>
      </c>
      <c r="O107" s="27">
        <f t="shared" si="124"/>
        <v>0</v>
      </c>
      <c r="P107" s="29">
        <f t="shared" si="124"/>
        <v>16.666666666666664</v>
      </c>
      <c r="Q107" s="3">
        <f t="shared" si="118"/>
        <v>99.999999999999972</v>
      </c>
      <c r="R107" s="30">
        <f t="shared" si="119"/>
        <v>0</v>
      </c>
      <c r="S107" s="31">
        <f t="shared" si="120"/>
        <v>58.333333333333329</v>
      </c>
      <c r="T107" s="31">
        <f t="shared" si="121"/>
        <v>24.999999999999996</v>
      </c>
      <c r="U107" s="31">
        <f t="shared" si="122"/>
        <v>16.666666666666664</v>
      </c>
      <c r="V107" s="32">
        <f t="shared" si="123"/>
        <v>41.666666666666657</v>
      </c>
    </row>
    <row r="108" spans="1:22" x14ac:dyDescent="0.3">
      <c r="A108" s="2" t="s">
        <v>25</v>
      </c>
      <c r="B108" s="12">
        <f t="shared" ref="B108:P108" si="125">B50/$Q$50*100</f>
        <v>0</v>
      </c>
      <c r="C108" s="12">
        <f t="shared" si="125"/>
        <v>0</v>
      </c>
      <c r="D108" s="12">
        <f t="shared" si="125"/>
        <v>0</v>
      </c>
      <c r="E108" s="12">
        <f t="shared" si="125"/>
        <v>30.303030303030305</v>
      </c>
      <c r="F108" s="2">
        <f t="shared" si="125"/>
        <v>3.0303030303030303</v>
      </c>
      <c r="G108" s="2">
        <f t="shared" si="125"/>
        <v>3.0303030303030303</v>
      </c>
      <c r="H108" s="2">
        <f t="shared" si="125"/>
        <v>6.0606060606060606</v>
      </c>
      <c r="I108" s="2">
        <f t="shared" si="125"/>
        <v>3.0303030303030303</v>
      </c>
      <c r="J108" s="2">
        <f t="shared" si="125"/>
        <v>3.0303030303030303</v>
      </c>
      <c r="K108" s="2">
        <f t="shared" si="125"/>
        <v>27.27272727272727</v>
      </c>
      <c r="L108" s="12">
        <f t="shared" si="125"/>
        <v>3.0303030303030303</v>
      </c>
      <c r="M108" s="12">
        <f t="shared" si="125"/>
        <v>12.121212121212121</v>
      </c>
      <c r="N108" s="12">
        <f t="shared" si="125"/>
        <v>0</v>
      </c>
      <c r="O108" s="12">
        <f t="shared" si="125"/>
        <v>0</v>
      </c>
      <c r="P108" s="2">
        <f t="shared" si="125"/>
        <v>9.0909090909090917</v>
      </c>
      <c r="Q108" s="3">
        <f t="shared" si="118"/>
        <v>100.00000000000001</v>
      </c>
      <c r="R108">
        <f>SUM(B108:E108)</f>
        <v>30.303030303030305</v>
      </c>
      <c r="S108">
        <f>SUM(F108:K108)</f>
        <v>45.454545454545453</v>
      </c>
      <c r="T108">
        <f>SUM(L108:O108)</f>
        <v>15.151515151515152</v>
      </c>
      <c r="U108">
        <f>SUM(P108)</f>
        <v>9.0909090909090917</v>
      </c>
      <c r="V108">
        <f t="shared" si="123"/>
        <v>24.242424242424242</v>
      </c>
    </row>
    <row r="109" spans="1:22" x14ac:dyDescent="0.3">
      <c r="B109" s="12"/>
      <c r="C109" s="12"/>
      <c r="D109" s="12"/>
      <c r="E109" s="12"/>
      <c r="L109" s="12"/>
      <c r="M109" s="12"/>
      <c r="N109" s="12"/>
      <c r="O109" s="12"/>
    </row>
    <row r="110" spans="1:22" x14ac:dyDescent="0.3">
      <c r="A110" s="33" t="s">
        <v>30</v>
      </c>
      <c r="B110" s="12"/>
      <c r="C110" s="12"/>
      <c r="D110" s="12"/>
      <c r="E110" s="12"/>
      <c r="L110" s="12"/>
      <c r="M110" s="12"/>
      <c r="N110" s="12"/>
      <c r="O110" s="12"/>
    </row>
    <row r="111" spans="1:22" x14ac:dyDescent="0.3">
      <c r="A111" s="13"/>
      <c r="B111" s="14" t="s">
        <v>6</v>
      </c>
      <c r="C111" s="15" t="s">
        <v>7</v>
      </c>
      <c r="D111" s="14" t="s">
        <v>8</v>
      </c>
      <c r="E111" s="14" t="s">
        <v>9</v>
      </c>
      <c r="F111" s="16" t="s">
        <v>10</v>
      </c>
      <c r="G111" s="17" t="s">
        <v>11</v>
      </c>
      <c r="H111" s="17" t="s">
        <v>12</v>
      </c>
      <c r="I111" s="16" t="s">
        <v>13</v>
      </c>
      <c r="J111" s="16" t="s">
        <v>14</v>
      </c>
      <c r="K111" s="17" t="s">
        <v>15</v>
      </c>
      <c r="L111" s="15" t="s">
        <v>16</v>
      </c>
      <c r="M111" s="14" t="s">
        <v>17</v>
      </c>
      <c r="N111" s="15" t="s">
        <v>18</v>
      </c>
      <c r="O111" s="15" t="s">
        <v>19</v>
      </c>
      <c r="P111" s="18" t="s">
        <v>20</v>
      </c>
      <c r="R111" s="19" t="s">
        <v>1</v>
      </c>
      <c r="S111" s="20" t="s">
        <v>2</v>
      </c>
      <c r="T111" s="20" t="s">
        <v>3</v>
      </c>
      <c r="U111" s="20" t="s">
        <v>4</v>
      </c>
      <c r="V111" s="21" t="s">
        <v>21</v>
      </c>
    </row>
    <row r="112" spans="1:22" x14ac:dyDescent="0.3">
      <c r="A112" s="22" t="s">
        <v>22</v>
      </c>
      <c r="B112" s="12">
        <f t="shared" ref="B112:P112" si="126">B54/$Q$54*100</f>
        <v>0</v>
      </c>
      <c r="C112" s="12">
        <f t="shared" si="126"/>
        <v>0</v>
      </c>
      <c r="D112" s="12">
        <f t="shared" si="126"/>
        <v>41.666666666666671</v>
      </c>
      <c r="E112" s="12">
        <f t="shared" si="126"/>
        <v>33.333333333333329</v>
      </c>
      <c r="F112" s="2">
        <f t="shared" si="126"/>
        <v>0</v>
      </c>
      <c r="G112" s="2">
        <f t="shared" si="126"/>
        <v>0</v>
      </c>
      <c r="H112" s="2">
        <f t="shared" si="126"/>
        <v>8.3333333333333321</v>
      </c>
      <c r="I112" s="2">
        <f t="shared" si="126"/>
        <v>0</v>
      </c>
      <c r="J112" s="2">
        <f t="shared" si="126"/>
        <v>0</v>
      </c>
      <c r="K112" s="2">
        <f t="shared" si="126"/>
        <v>16.666666666666664</v>
      </c>
      <c r="L112" s="12">
        <f t="shared" si="126"/>
        <v>0</v>
      </c>
      <c r="M112" s="12">
        <f t="shared" si="126"/>
        <v>0</v>
      </c>
      <c r="N112" s="12">
        <f t="shared" si="126"/>
        <v>0</v>
      </c>
      <c r="O112" s="12">
        <f t="shared" si="126"/>
        <v>0</v>
      </c>
      <c r="P112" s="23">
        <f t="shared" si="126"/>
        <v>0</v>
      </c>
      <c r="Q112" s="3">
        <f>SUM(B112:P112)</f>
        <v>100</v>
      </c>
      <c r="R112" s="24">
        <f>SUM(B112:E112)</f>
        <v>75</v>
      </c>
      <c r="S112">
        <f>SUM(F112:K112)</f>
        <v>24.999999999999996</v>
      </c>
      <c r="T112">
        <f>SUM(L112:O112)</f>
        <v>0</v>
      </c>
      <c r="U112">
        <f>SUM(P112)</f>
        <v>0</v>
      </c>
      <c r="V112" s="25">
        <f>SUM(T112:U112)</f>
        <v>0</v>
      </c>
    </row>
    <row r="113" spans="1:23" x14ac:dyDescent="0.3">
      <c r="A113" s="22" t="s">
        <v>23</v>
      </c>
      <c r="B113" s="12">
        <f t="shared" ref="B113:P113" si="127">B55/$Q$55*100</f>
        <v>0</v>
      </c>
      <c r="C113" s="12">
        <f t="shared" si="127"/>
        <v>0</v>
      </c>
      <c r="D113" s="12">
        <f t="shared" si="127"/>
        <v>18.181818181818183</v>
      </c>
      <c r="E113" s="12">
        <f t="shared" si="127"/>
        <v>72.727272727272734</v>
      </c>
      <c r="F113" s="2">
        <f t="shared" si="127"/>
        <v>0</v>
      </c>
      <c r="G113" s="2">
        <f t="shared" si="127"/>
        <v>0</v>
      </c>
      <c r="H113" s="2">
        <f t="shared" si="127"/>
        <v>0</v>
      </c>
      <c r="I113" s="2">
        <f t="shared" si="127"/>
        <v>0</v>
      </c>
      <c r="J113" s="2">
        <f t="shared" si="127"/>
        <v>0</v>
      </c>
      <c r="K113" s="2">
        <f t="shared" si="127"/>
        <v>9.0909090909090917</v>
      </c>
      <c r="L113" s="12">
        <f t="shared" si="127"/>
        <v>0</v>
      </c>
      <c r="M113" s="12">
        <f t="shared" si="127"/>
        <v>0</v>
      </c>
      <c r="N113" s="12">
        <f t="shared" si="127"/>
        <v>0</v>
      </c>
      <c r="O113" s="12">
        <f t="shared" si="127"/>
        <v>0</v>
      </c>
      <c r="P113" s="23">
        <f t="shared" si="127"/>
        <v>0</v>
      </c>
      <c r="Q113" s="3">
        <f t="shared" ref="Q113:Q115" si="128">SUM(B113:P113)</f>
        <v>100.00000000000001</v>
      </c>
      <c r="R113" s="24">
        <f>SUM(B113:E113)</f>
        <v>90.909090909090921</v>
      </c>
      <c r="S113">
        <f t="shared" ref="S113:S114" si="129">SUM(F113:K113)</f>
        <v>9.0909090909090917</v>
      </c>
      <c r="T113">
        <f t="shared" ref="T113:T114" si="130">SUM(L113:O113)</f>
        <v>0</v>
      </c>
      <c r="U113">
        <f t="shared" ref="U113:U114" si="131">SUM(P113)</f>
        <v>0</v>
      </c>
      <c r="V113" s="25">
        <f t="shared" ref="V113:V115" si="132">SUM(T113:U113)</f>
        <v>0</v>
      </c>
    </row>
    <row r="114" spans="1:23" x14ac:dyDescent="0.3">
      <c r="A114" s="26" t="s">
        <v>24</v>
      </c>
      <c r="B114" s="27">
        <f t="shared" ref="B114:P114" si="133">B56/$Q$56*100</f>
        <v>0</v>
      </c>
      <c r="C114" s="27">
        <f t="shared" si="133"/>
        <v>0</v>
      </c>
      <c r="D114" s="27">
        <f t="shared" si="133"/>
        <v>38.461538461538467</v>
      </c>
      <c r="E114" s="27">
        <f t="shared" si="133"/>
        <v>53.846153846153847</v>
      </c>
      <c r="F114" s="28">
        <f t="shared" si="133"/>
        <v>0</v>
      </c>
      <c r="G114" s="28">
        <f t="shared" si="133"/>
        <v>0</v>
      </c>
      <c r="H114" s="28">
        <f t="shared" si="133"/>
        <v>0</v>
      </c>
      <c r="I114" s="28">
        <f t="shared" si="133"/>
        <v>0</v>
      </c>
      <c r="J114" s="28">
        <f t="shared" si="133"/>
        <v>0</v>
      </c>
      <c r="K114" s="28">
        <f t="shared" si="133"/>
        <v>7.6923076923076925</v>
      </c>
      <c r="L114" s="27">
        <f t="shared" si="133"/>
        <v>0</v>
      </c>
      <c r="M114" s="27">
        <f t="shared" si="133"/>
        <v>0</v>
      </c>
      <c r="N114" s="27">
        <f t="shared" si="133"/>
        <v>0</v>
      </c>
      <c r="O114" s="27">
        <f t="shared" si="133"/>
        <v>0</v>
      </c>
      <c r="P114" s="29">
        <f t="shared" si="133"/>
        <v>0</v>
      </c>
      <c r="Q114" s="3">
        <f t="shared" si="128"/>
        <v>100.00000000000001</v>
      </c>
      <c r="R114" s="30">
        <f t="shared" ref="R114" si="134">SUM(B114:E114)</f>
        <v>92.307692307692321</v>
      </c>
      <c r="S114" s="31">
        <f t="shared" si="129"/>
        <v>7.6923076923076925</v>
      </c>
      <c r="T114" s="31">
        <f t="shared" si="130"/>
        <v>0</v>
      </c>
      <c r="U114" s="31">
        <f t="shared" si="131"/>
        <v>0</v>
      </c>
      <c r="V114" s="32">
        <f t="shared" si="132"/>
        <v>0</v>
      </c>
    </row>
    <row r="115" spans="1:23" x14ac:dyDescent="0.3">
      <c r="A115" s="2" t="s">
        <v>25</v>
      </c>
      <c r="B115" s="12">
        <f t="shared" ref="B115:P115" si="135">B57/$Q$57*100</f>
        <v>0</v>
      </c>
      <c r="C115" s="12">
        <f t="shared" si="135"/>
        <v>0</v>
      </c>
      <c r="D115" s="12">
        <f t="shared" si="135"/>
        <v>33.333333333333329</v>
      </c>
      <c r="E115" s="12">
        <f t="shared" si="135"/>
        <v>52.777777777777779</v>
      </c>
      <c r="F115" s="2">
        <f t="shared" si="135"/>
        <v>0</v>
      </c>
      <c r="G115" s="2">
        <f t="shared" si="135"/>
        <v>0</v>
      </c>
      <c r="H115" s="2">
        <f t="shared" si="135"/>
        <v>2.7777777777777777</v>
      </c>
      <c r="I115" s="2">
        <f t="shared" si="135"/>
        <v>0</v>
      </c>
      <c r="J115" s="2">
        <f t="shared" si="135"/>
        <v>0</v>
      </c>
      <c r="K115" s="2">
        <f t="shared" si="135"/>
        <v>11.111111111111111</v>
      </c>
      <c r="L115" s="12">
        <f t="shared" si="135"/>
        <v>0</v>
      </c>
      <c r="M115" s="12">
        <f t="shared" si="135"/>
        <v>0</v>
      </c>
      <c r="N115" s="12">
        <f t="shared" si="135"/>
        <v>0</v>
      </c>
      <c r="O115" s="12">
        <f t="shared" si="135"/>
        <v>0</v>
      </c>
      <c r="P115" s="2">
        <f t="shared" si="135"/>
        <v>0</v>
      </c>
      <c r="Q115" s="3">
        <f t="shared" si="128"/>
        <v>100</v>
      </c>
      <c r="R115">
        <f>SUM(B115:E115)</f>
        <v>86.111111111111114</v>
      </c>
      <c r="S115">
        <f>SUM(F115:K115)</f>
        <v>13.888888888888889</v>
      </c>
      <c r="T115">
        <f>SUM(L115:O115)</f>
        <v>0</v>
      </c>
      <c r="U115">
        <f>SUM(P115)</f>
        <v>0</v>
      </c>
      <c r="V115">
        <f t="shared" si="132"/>
        <v>0</v>
      </c>
    </row>
    <row r="116" spans="1:23" x14ac:dyDescent="0.3">
      <c r="B116" s="12"/>
      <c r="C116" s="12"/>
      <c r="D116" s="12"/>
      <c r="E116" s="12"/>
      <c r="L116" s="12"/>
      <c r="M116" s="12"/>
      <c r="N116" s="12"/>
      <c r="O116" s="12"/>
    </row>
    <row r="117" spans="1:23" x14ac:dyDescent="0.3">
      <c r="B117" s="12"/>
      <c r="C117" s="12"/>
      <c r="D117" s="12"/>
      <c r="E117" s="12"/>
      <c r="L117" s="12"/>
      <c r="M117" s="12"/>
      <c r="N117" s="12"/>
      <c r="O117" s="12"/>
    </row>
    <row r="118" spans="1:23" s="36" customFormat="1" x14ac:dyDescent="0.3">
      <c r="A118" s="36" t="s">
        <v>32</v>
      </c>
      <c r="Q118" s="37"/>
    </row>
    <row r="119" spans="1:23" x14ac:dyDescent="0.3">
      <c r="A119" s="11" t="s">
        <v>26</v>
      </c>
      <c r="B119" s="12"/>
      <c r="C119" s="12"/>
      <c r="D119" s="12"/>
      <c r="E119" s="12"/>
      <c r="L119" s="12"/>
      <c r="M119" s="12"/>
      <c r="N119" s="12"/>
      <c r="O119" s="12"/>
    </row>
    <row r="120" spans="1:23" x14ac:dyDescent="0.3">
      <c r="A120" s="13"/>
      <c r="B120" s="14" t="s">
        <v>6</v>
      </c>
      <c r="C120" s="15" t="s">
        <v>7</v>
      </c>
      <c r="D120" s="14" t="s">
        <v>8</v>
      </c>
      <c r="E120" s="14" t="s">
        <v>9</v>
      </c>
      <c r="F120" s="16" t="s">
        <v>10</v>
      </c>
      <c r="G120" s="17" t="s">
        <v>11</v>
      </c>
      <c r="H120" s="17" t="s">
        <v>12</v>
      </c>
      <c r="I120" s="16" t="s">
        <v>13</v>
      </c>
      <c r="J120" s="16" t="s">
        <v>14</v>
      </c>
      <c r="K120" s="17" t="s">
        <v>15</v>
      </c>
      <c r="L120" s="15" t="s">
        <v>16</v>
      </c>
      <c r="M120" s="14" t="s">
        <v>17</v>
      </c>
      <c r="N120" s="15" t="s">
        <v>18</v>
      </c>
      <c r="O120" s="15" t="s">
        <v>19</v>
      </c>
      <c r="P120" s="18" t="s">
        <v>20</v>
      </c>
      <c r="R120" s="19" t="s">
        <v>1</v>
      </c>
      <c r="S120" s="20" t="s">
        <v>2</v>
      </c>
      <c r="T120" s="20" t="s">
        <v>3</v>
      </c>
      <c r="U120" s="20" t="s">
        <v>4</v>
      </c>
      <c r="V120" s="21" t="s">
        <v>21</v>
      </c>
    </row>
    <row r="121" spans="1:23" x14ac:dyDescent="0.3">
      <c r="A121" s="28" t="s">
        <v>33</v>
      </c>
      <c r="B121" s="27">
        <f t="shared" ref="B121:V121" si="136">AVERAGE(B63:B65)</f>
        <v>24.019607843137255</v>
      </c>
      <c r="C121" s="27">
        <f t="shared" si="136"/>
        <v>15.106951871657756</v>
      </c>
      <c r="D121" s="27">
        <f t="shared" si="136"/>
        <v>0.75757575757575768</v>
      </c>
      <c r="E121" s="27">
        <f t="shared" si="136"/>
        <v>1.9607843137254901</v>
      </c>
      <c r="F121" s="28">
        <f t="shared" si="136"/>
        <v>26.515151515151516</v>
      </c>
      <c r="G121" s="28">
        <f t="shared" si="136"/>
        <v>2.4955436720142603</v>
      </c>
      <c r="H121" s="28">
        <f t="shared" si="136"/>
        <v>3.4759358288770055</v>
      </c>
      <c r="I121" s="28">
        <f t="shared" si="136"/>
        <v>2.4955436720142603</v>
      </c>
      <c r="J121" s="28">
        <f t="shared" si="136"/>
        <v>0.75757575757575768</v>
      </c>
      <c r="K121" s="28">
        <f t="shared" si="136"/>
        <v>0</v>
      </c>
      <c r="L121" s="27">
        <f t="shared" si="136"/>
        <v>0.98039215686274506</v>
      </c>
      <c r="M121" s="27">
        <f t="shared" si="136"/>
        <v>1.9607843137254901</v>
      </c>
      <c r="N121" s="27">
        <f t="shared" si="136"/>
        <v>13.057040998217468</v>
      </c>
      <c r="O121" s="27">
        <f t="shared" si="136"/>
        <v>2.4955436720142603</v>
      </c>
      <c r="P121" s="29">
        <f t="shared" si="136"/>
        <v>3.9215686274509802</v>
      </c>
      <c r="Q121" s="3">
        <f t="shared" si="136"/>
        <v>100</v>
      </c>
      <c r="R121" s="26">
        <f t="shared" si="136"/>
        <v>41.844919786096256</v>
      </c>
      <c r="S121" s="28">
        <f t="shared" si="136"/>
        <v>35.739750445632801</v>
      </c>
      <c r="T121" s="28">
        <f t="shared" si="136"/>
        <v>18.493761140819966</v>
      </c>
      <c r="U121" s="28">
        <f t="shared" si="136"/>
        <v>3.9215686274509802</v>
      </c>
      <c r="V121" s="29">
        <f t="shared" si="136"/>
        <v>22.415329768270947</v>
      </c>
    </row>
    <row r="122" spans="1:23" x14ac:dyDescent="0.3">
      <c r="B122" s="12"/>
      <c r="C122" s="12"/>
      <c r="D122" s="12"/>
      <c r="E122" s="12"/>
      <c r="L122" s="12"/>
      <c r="M122" s="12"/>
      <c r="N122" s="12"/>
      <c r="O122" s="12"/>
    </row>
    <row r="123" spans="1:23" x14ac:dyDescent="0.3">
      <c r="B123" s="12"/>
      <c r="C123" s="12"/>
      <c r="D123" s="12"/>
      <c r="E123" s="12"/>
      <c r="L123" s="12"/>
      <c r="M123" s="12"/>
      <c r="N123" s="12"/>
      <c r="O123" s="12"/>
    </row>
    <row r="124" spans="1:23" x14ac:dyDescent="0.3">
      <c r="A124" s="33" t="s">
        <v>26</v>
      </c>
      <c r="B124" s="12"/>
      <c r="C124" s="12"/>
      <c r="D124" s="12"/>
      <c r="E124" s="12"/>
      <c r="L124" s="12"/>
      <c r="M124" s="12"/>
      <c r="N124" s="12"/>
      <c r="O124" s="12"/>
    </row>
    <row r="125" spans="1:23" x14ac:dyDescent="0.3">
      <c r="A125" s="13"/>
      <c r="B125" s="14" t="s">
        <v>6</v>
      </c>
      <c r="C125" s="15" t="s">
        <v>7</v>
      </c>
      <c r="D125" s="14" t="s">
        <v>8</v>
      </c>
      <c r="E125" s="14" t="s">
        <v>9</v>
      </c>
      <c r="F125" s="16" t="s">
        <v>10</v>
      </c>
      <c r="G125" s="17" t="s">
        <v>11</v>
      </c>
      <c r="H125" s="17" t="s">
        <v>12</v>
      </c>
      <c r="I125" s="16" t="s">
        <v>13</v>
      </c>
      <c r="J125" s="16" t="s">
        <v>14</v>
      </c>
      <c r="K125" s="17" t="s">
        <v>15</v>
      </c>
      <c r="L125" s="15" t="s">
        <v>16</v>
      </c>
      <c r="M125" s="14" t="s">
        <v>17</v>
      </c>
      <c r="N125" s="15" t="s">
        <v>18</v>
      </c>
      <c r="O125" s="15" t="s">
        <v>19</v>
      </c>
      <c r="P125" s="18" t="s">
        <v>20</v>
      </c>
      <c r="R125" s="19" t="s">
        <v>1</v>
      </c>
      <c r="S125" s="20" t="s">
        <v>2</v>
      </c>
      <c r="T125" s="20" t="s">
        <v>3</v>
      </c>
      <c r="U125" s="20" t="s">
        <v>4</v>
      </c>
      <c r="V125" s="21" t="s">
        <v>21</v>
      </c>
    </row>
    <row r="126" spans="1:23" x14ac:dyDescent="0.3">
      <c r="A126" s="28" t="s">
        <v>33</v>
      </c>
      <c r="B126" s="27">
        <f t="shared" ref="B126:V126" si="137">AVERAGE(B70:B72)</f>
        <v>82.797748729121267</v>
      </c>
      <c r="C126" s="27">
        <f t="shared" si="137"/>
        <v>0</v>
      </c>
      <c r="D126" s="27">
        <f t="shared" si="137"/>
        <v>0</v>
      </c>
      <c r="E126" s="27">
        <f t="shared" si="137"/>
        <v>0</v>
      </c>
      <c r="F126" s="28">
        <f t="shared" si="137"/>
        <v>9.9627814088598399</v>
      </c>
      <c r="G126" s="28">
        <f t="shared" si="137"/>
        <v>0.98039215686274506</v>
      </c>
      <c r="H126" s="28">
        <f t="shared" si="137"/>
        <v>4.2982933914306463</v>
      </c>
      <c r="I126" s="28">
        <f t="shared" si="137"/>
        <v>0</v>
      </c>
      <c r="J126" s="28">
        <f t="shared" si="137"/>
        <v>0</v>
      </c>
      <c r="K126" s="28">
        <f t="shared" si="137"/>
        <v>0</v>
      </c>
      <c r="L126" s="27">
        <f t="shared" si="137"/>
        <v>0</v>
      </c>
      <c r="M126" s="27">
        <f t="shared" si="137"/>
        <v>0.98039215686274506</v>
      </c>
      <c r="N126" s="27">
        <f t="shared" si="137"/>
        <v>0.98039215686274506</v>
      </c>
      <c r="O126" s="27">
        <f t="shared" si="137"/>
        <v>0</v>
      </c>
      <c r="P126" s="29">
        <f t="shared" si="137"/>
        <v>0</v>
      </c>
      <c r="Q126" s="3">
        <f t="shared" si="137"/>
        <v>100</v>
      </c>
      <c r="R126" s="26">
        <f t="shared" si="137"/>
        <v>82.797748729121267</v>
      </c>
      <c r="S126" s="28">
        <f t="shared" si="137"/>
        <v>15.24146695715323</v>
      </c>
      <c r="T126" s="28">
        <f t="shared" si="137"/>
        <v>1.9607843137254901</v>
      </c>
      <c r="U126" s="28">
        <f t="shared" si="137"/>
        <v>0</v>
      </c>
      <c r="V126" s="29">
        <f t="shared" si="137"/>
        <v>1.9607843137254901</v>
      </c>
      <c r="W126" s="2"/>
    </row>
    <row r="127" spans="1:23" x14ac:dyDescent="0.3">
      <c r="B127" s="12"/>
      <c r="C127" s="12"/>
      <c r="D127" s="12"/>
      <c r="E127" s="12"/>
      <c r="L127" s="12"/>
      <c r="M127" s="12"/>
      <c r="N127" s="12"/>
      <c r="O127" s="12"/>
    </row>
    <row r="128" spans="1:23" x14ac:dyDescent="0.3">
      <c r="B128" s="12"/>
      <c r="C128" s="12"/>
      <c r="D128" s="12"/>
      <c r="E128" s="12"/>
      <c r="L128" s="12"/>
      <c r="M128" s="12"/>
      <c r="N128" s="12"/>
      <c r="O128" s="12"/>
    </row>
    <row r="129" spans="1:22" x14ac:dyDescent="0.3">
      <c r="A129" s="34" t="s">
        <v>27</v>
      </c>
      <c r="B129" s="12"/>
      <c r="C129" s="12"/>
      <c r="D129" s="12"/>
      <c r="E129" s="12"/>
      <c r="L129" s="12"/>
      <c r="M129" s="12"/>
      <c r="N129" s="12"/>
      <c r="O129" s="12"/>
    </row>
    <row r="130" spans="1:22" x14ac:dyDescent="0.3">
      <c r="A130" s="13"/>
      <c r="B130" s="14" t="s">
        <v>6</v>
      </c>
      <c r="C130" s="15" t="s">
        <v>7</v>
      </c>
      <c r="D130" s="14" t="s">
        <v>8</v>
      </c>
      <c r="E130" s="14" t="s">
        <v>9</v>
      </c>
      <c r="F130" s="16" t="s">
        <v>10</v>
      </c>
      <c r="G130" s="17" t="s">
        <v>11</v>
      </c>
      <c r="H130" s="17" t="s">
        <v>12</v>
      </c>
      <c r="I130" s="16" t="s">
        <v>13</v>
      </c>
      <c r="J130" s="16" t="s">
        <v>14</v>
      </c>
      <c r="K130" s="17" t="s">
        <v>15</v>
      </c>
      <c r="L130" s="15" t="s">
        <v>16</v>
      </c>
      <c r="M130" s="14" t="s">
        <v>17</v>
      </c>
      <c r="N130" s="15" t="s">
        <v>18</v>
      </c>
      <c r="O130" s="15" t="s">
        <v>19</v>
      </c>
      <c r="P130" s="18" t="s">
        <v>20</v>
      </c>
      <c r="R130" s="19" t="s">
        <v>1</v>
      </c>
      <c r="S130" s="20" t="s">
        <v>2</v>
      </c>
      <c r="T130" s="20" t="s">
        <v>3</v>
      </c>
      <c r="U130" s="20" t="s">
        <v>4</v>
      </c>
      <c r="V130" s="21" t="s">
        <v>21</v>
      </c>
    </row>
    <row r="131" spans="1:22" x14ac:dyDescent="0.3">
      <c r="A131" s="28" t="s">
        <v>33</v>
      </c>
      <c r="B131" s="27">
        <f t="shared" ref="B131:V131" si="138">AVERAGE(B77:B79)</f>
        <v>76.38095238095238</v>
      </c>
      <c r="C131" s="27">
        <f t="shared" si="138"/>
        <v>0</v>
      </c>
      <c r="D131" s="27">
        <f t="shared" si="138"/>
        <v>0</v>
      </c>
      <c r="E131" s="27">
        <f t="shared" si="138"/>
        <v>0</v>
      </c>
      <c r="F131" s="28">
        <f t="shared" si="138"/>
        <v>17.523809523809522</v>
      </c>
      <c r="G131" s="28">
        <f t="shared" si="138"/>
        <v>0</v>
      </c>
      <c r="H131" s="28">
        <f t="shared" si="138"/>
        <v>4.7619047619047619</v>
      </c>
      <c r="I131" s="28">
        <f t="shared" si="138"/>
        <v>0</v>
      </c>
      <c r="J131" s="28">
        <f t="shared" si="138"/>
        <v>0</v>
      </c>
      <c r="K131" s="28">
        <f t="shared" si="138"/>
        <v>0</v>
      </c>
      <c r="L131" s="27">
        <f t="shared" si="138"/>
        <v>0</v>
      </c>
      <c r="M131" s="27">
        <f t="shared" si="138"/>
        <v>0</v>
      </c>
      <c r="N131" s="27">
        <f t="shared" si="138"/>
        <v>1.3333333333333333</v>
      </c>
      <c r="O131" s="27">
        <f t="shared" si="138"/>
        <v>0</v>
      </c>
      <c r="P131" s="29">
        <f t="shared" si="138"/>
        <v>0</v>
      </c>
      <c r="Q131" s="3">
        <f t="shared" si="138"/>
        <v>100</v>
      </c>
      <c r="R131" s="26">
        <f t="shared" si="138"/>
        <v>76.38095238095238</v>
      </c>
      <c r="S131" s="28">
        <f t="shared" si="138"/>
        <v>22.285714285714288</v>
      </c>
      <c r="T131" s="28">
        <f t="shared" si="138"/>
        <v>1.3333333333333333</v>
      </c>
      <c r="U131" s="28">
        <f t="shared" si="138"/>
        <v>0</v>
      </c>
      <c r="V131" s="29">
        <f t="shared" si="138"/>
        <v>1.3333333333333333</v>
      </c>
    </row>
    <row r="132" spans="1:22" x14ac:dyDescent="0.3">
      <c r="B132" s="12"/>
      <c r="C132" s="12"/>
      <c r="D132" s="12"/>
      <c r="E132" s="12"/>
      <c r="L132" s="12"/>
      <c r="M132" s="12"/>
      <c r="N132" s="12"/>
      <c r="O132" s="12"/>
    </row>
    <row r="133" spans="1:22" x14ac:dyDescent="0.3">
      <c r="B133" s="12"/>
      <c r="C133" s="12"/>
      <c r="D133" s="12"/>
      <c r="E133" s="12"/>
      <c r="L133" s="12"/>
      <c r="M133" s="12"/>
      <c r="N133" s="12"/>
      <c r="O133" s="12"/>
    </row>
    <row r="134" spans="1:22" x14ac:dyDescent="0.3">
      <c r="A134" s="34" t="s">
        <v>28</v>
      </c>
      <c r="B134" s="12"/>
      <c r="C134" s="12"/>
      <c r="D134" s="12"/>
      <c r="E134" s="12"/>
      <c r="L134" s="12"/>
      <c r="M134" s="12"/>
      <c r="N134" s="12"/>
      <c r="O134" s="12"/>
    </row>
    <row r="135" spans="1:22" x14ac:dyDescent="0.3">
      <c r="A135" s="13"/>
      <c r="B135" s="14" t="s">
        <v>6</v>
      </c>
      <c r="C135" s="15" t="s">
        <v>7</v>
      </c>
      <c r="D135" s="14" t="s">
        <v>8</v>
      </c>
      <c r="E135" s="14" t="s">
        <v>9</v>
      </c>
      <c r="F135" s="16" t="s">
        <v>10</v>
      </c>
      <c r="G135" s="17" t="s">
        <v>11</v>
      </c>
      <c r="H135" s="17" t="s">
        <v>12</v>
      </c>
      <c r="I135" s="16" t="s">
        <v>13</v>
      </c>
      <c r="J135" s="16" t="s">
        <v>14</v>
      </c>
      <c r="K135" s="17" t="s">
        <v>15</v>
      </c>
      <c r="L135" s="15" t="s">
        <v>16</v>
      </c>
      <c r="M135" s="14" t="s">
        <v>17</v>
      </c>
      <c r="N135" s="15" t="s">
        <v>18</v>
      </c>
      <c r="O135" s="15" t="s">
        <v>19</v>
      </c>
      <c r="P135" s="18" t="s">
        <v>20</v>
      </c>
      <c r="R135" s="19" t="s">
        <v>1</v>
      </c>
      <c r="S135" s="20" t="s">
        <v>2</v>
      </c>
      <c r="T135" s="20" t="s">
        <v>3</v>
      </c>
      <c r="U135" s="20" t="s">
        <v>4</v>
      </c>
      <c r="V135" s="21" t="s">
        <v>21</v>
      </c>
    </row>
    <row r="136" spans="1:22" x14ac:dyDescent="0.3">
      <c r="A136" s="28" t="s">
        <v>33</v>
      </c>
      <c r="B136" s="27">
        <f t="shared" ref="B136:V136" si="139">AVERAGE(B84:B86)</f>
        <v>0</v>
      </c>
      <c r="C136" s="27">
        <f t="shared" si="139"/>
        <v>20</v>
      </c>
      <c r="D136" s="27">
        <f t="shared" si="139"/>
        <v>0</v>
      </c>
      <c r="E136" s="27">
        <f t="shared" si="139"/>
        <v>0</v>
      </c>
      <c r="F136" s="28">
        <f t="shared" si="139"/>
        <v>76.666666666666671</v>
      </c>
      <c r="G136" s="28">
        <f t="shared" si="139"/>
        <v>0</v>
      </c>
      <c r="H136" s="28">
        <f t="shared" si="139"/>
        <v>0</v>
      </c>
      <c r="I136" s="28">
        <f t="shared" si="139"/>
        <v>0</v>
      </c>
      <c r="J136" s="28">
        <f t="shared" si="139"/>
        <v>0</v>
      </c>
      <c r="K136" s="28">
        <f t="shared" si="139"/>
        <v>0</v>
      </c>
      <c r="L136" s="27">
        <f t="shared" si="139"/>
        <v>0</v>
      </c>
      <c r="M136" s="27">
        <f t="shared" si="139"/>
        <v>0</v>
      </c>
      <c r="N136" s="27">
        <f t="shared" si="139"/>
        <v>3.3333333333333335</v>
      </c>
      <c r="O136" s="27">
        <f t="shared" si="139"/>
        <v>0</v>
      </c>
      <c r="P136" s="29">
        <f t="shared" si="139"/>
        <v>0</v>
      </c>
      <c r="Q136" s="3">
        <f t="shared" si="139"/>
        <v>100</v>
      </c>
      <c r="R136" s="26">
        <f t="shared" si="139"/>
        <v>20</v>
      </c>
      <c r="S136" s="28">
        <f t="shared" si="139"/>
        <v>76.666666666666671</v>
      </c>
      <c r="T136" s="28">
        <f t="shared" si="139"/>
        <v>3.3333333333333335</v>
      </c>
      <c r="U136" s="28">
        <f t="shared" si="139"/>
        <v>0</v>
      </c>
      <c r="V136" s="29">
        <f t="shared" si="139"/>
        <v>3.3333333333333335</v>
      </c>
    </row>
    <row r="137" spans="1:22" x14ac:dyDescent="0.3">
      <c r="B137" s="12"/>
      <c r="C137" s="12"/>
      <c r="D137" s="12"/>
      <c r="E137" s="12"/>
      <c r="L137" s="12"/>
      <c r="M137" s="12"/>
      <c r="N137" s="12"/>
      <c r="O137" s="12"/>
      <c r="R137" s="2"/>
      <c r="S137" s="2"/>
      <c r="T137" s="2"/>
      <c r="U137" s="2"/>
      <c r="V137" s="2"/>
    </row>
    <row r="138" spans="1:22" x14ac:dyDescent="0.3">
      <c r="B138" s="12"/>
      <c r="C138" s="12"/>
      <c r="D138" s="12"/>
      <c r="E138" s="12"/>
      <c r="L138" s="12"/>
      <c r="M138" s="12"/>
      <c r="N138" s="12"/>
      <c r="O138" s="12"/>
      <c r="R138" s="2"/>
      <c r="S138" s="2"/>
      <c r="T138" s="2"/>
      <c r="U138" s="2"/>
      <c r="V138" s="2"/>
    </row>
    <row r="139" spans="1:22" x14ac:dyDescent="0.3">
      <c r="A139" s="11" t="s">
        <v>29</v>
      </c>
      <c r="B139" s="12"/>
      <c r="C139" s="12"/>
      <c r="D139" s="12"/>
      <c r="E139" s="12"/>
      <c r="L139" s="12"/>
      <c r="M139" s="12"/>
      <c r="N139" s="12"/>
      <c r="O139" s="12"/>
    </row>
    <row r="140" spans="1:22" x14ac:dyDescent="0.3">
      <c r="A140" s="13"/>
      <c r="B140" s="14" t="s">
        <v>6</v>
      </c>
      <c r="C140" s="15" t="s">
        <v>7</v>
      </c>
      <c r="D140" s="14" t="s">
        <v>8</v>
      </c>
      <c r="E140" s="14" t="s">
        <v>9</v>
      </c>
      <c r="F140" s="16" t="s">
        <v>10</v>
      </c>
      <c r="G140" s="17" t="s">
        <v>11</v>
      </c>
      <c r="H140" s="17" t="s">
        <v>12</v>
      </c>
      <c r="I140" s="16" t="s">
        <v>13</v>
      </c>
      <c r="J140" s="16" t="s">
        <v>14</v>
      </c>
      <c r="K140" s="17" t="s">
        <v>15</v>
      </c>
      <c r="L140" s="15" t="s">
        <v>16</v>
      </c>
      <c r="M140" s="14" t="s">
        <v>17</v>
      </c>
      <c r="N140" s="15" t="s">
        <v>18</v>
      </c>
      <c r="O140" s="15" t="s">
        <v>19</v>
      </c>
      <c r="P140" s="18" t="s">
        <v>20</v>
      </c>
      <c r="R140" s="19" t="s">
        <v>1</v>
      </c>
      <c r="S140" s="20" t="s">
        <v>2</v>
      </c>
      <c r="T140" s="20" t="s">
        <v>3</v>
      </c>
      <c r="U140" s="20" t="s">
        <v>4</v>
      </c>
      <c r="V140" s="21" t="s">
        <v>21</v>
      </c>
    </row>
    <row r="141" spans="1:22" x14ac:dyDescent="0.3">
      <c r="A141" s="28" t="s">
        <v>33</v>
      </c>
      <c r="B141" s="27">
        <f t="shared" ref="B141:V141" si="140">AVERAGE(B91:B93)</f>
        <v>7.6252723311546831</v>
      </c>
      <c r="C141" s="27">
        <f t="shared" si="140"/>
        <v>34.142545907251794</v>
      </c>
      <c r="D141" s="27">
        <f t="shared" si="140"/>
        <v>0</v>
      </c>
      <c r="E141" s="27">
        <f t="shared" si="140"/>
        <v>0</v>
      </c>
      <c r="F141" s="28">
        <f t="shared" si="140"/>
        <v>55.851229380641144</v>
      </c>
      <c r="G141" s="28">
        <f t="shared" si="140"/>
        <v>0</v>
      </c>
      <c r="H141" s="28">
        <f t="shared" si="140"/>
        <v>0</v>
      </c>
      <c r="I141" s="28">
        <f t="shared" si="140"/>
        <v>2.3809523809523809</v>
      </c>
      <c r="J141" s="28">
        <f t="shared" si="140"/>
        <v>0</v>
      </c>
      <c r="K141" s="28">
        <f t="shared" si="140"/>
        <v>0</v>
      </c>
      <c r="L141" s="27">
        <f t="shared" si="140"/>
        <v>0</v>
      </c>
      <c r="M141" s="27">
        <f t="shared" si="140"/>
        <v>0</v>
      </c>
      <c r="N141" s="27">
        <f t="shared" si="140"/>
        <v>0</v>
      </c>
      <c r="O141" s="27">
        <f t="shared" si="140"/>
        <v>0</v>
      </c>
      <c r="P141" s="28">
        <f t="shared" si="140"/>
        <v>0</v>
      </c>
      <c r="Q141" s="3">
        <f t="shared" si="140"/>
        <v>100</v>
      </c>
      <c r="R141" s="26">
        <f t="shared" si="140"/>
        <v>41.76781823840647</v>
      </c>
      <c r="S141" s="28">
        <f t="shared" si="140"/>
        <v>58.23218176159353</v>
      </c>
      <c r="T141" s="28">
        <f t="shared" si="140"/>
        <v>0</v>
      </c>
      <c r="U141" s="28">
        <f t="shared" si="140"/>
        <v>0</v>
      </c>
      <c r="V141" s="29">
        <f t="shared" si="140"/>
        <v>0</v>
      </c>
    </row>
    <row r="142" spans="1:22" x14ac:dyDescent="0.3">
      <c r="B142" s="12"/>
      <c r="C142" s="12"/>
      <c r="D142" s="12"/>
      <c r="E142" s="12"/>
      <c r="L142" s="12"/>
      <c r="M142" s="12"/>
      <c r="N142" s="12"/>
      <c r="O142" s="12"/>
    </row>
    <row r="143" spans="1:22" x14ac:dyDescent="0.3">
      <c r="B143" s="12"/>
      <c r="C143" s="12"/>
      <c r="D143" s="12"/>
      <c r="E143" s="12"/>
      <c r="L143" s="12"/>
      <c r="M143" s="12"/>
      <c r="N143" s="12"/>
      <c r="O143" s="12"/>
    </row>
    <row r="144" spans="1:22" x14ac:dyDescent="0.3">
      <c r="A144" s="33" t="s">
        <v>29</v>
      </c>
      <c r="B144" s="12"/>
      <c r="C144" s="12"/>
      <c r="D144" s="12"/>
      <c r="E144" s="12"/>
      <c r="L144" s="12"/>
      <c r="M144" s="12"/>
      <c r="N144" s="12"/>
      <c r="O144" s="12"/>
    </row>
    <row r="145" spans="1:23" x14ac:dyDescent="0.3">
      <c r="A145" s="13"/>
      <c r="B145" s="14" t="s">
        <v>6</v>
      </c>
      <c r="C145" s="15" t="s">
        <v>7</v>
      </c>
      <c r="D145" s="14" t="s">
        <v>8</v>
      </c>
      <c r="E145" s="14" t="s">
        <v>9</v>
      </c>
      <c r="F145" s="16" t="s">
        <v>10</v>
      </c>
      <c r="G145" s="17" t="s">
        <v>11</v>
      </c>
      <c r="H145" s="17" t="s">
        <v>12</v>
      </c>
      <c r="I145" s="16" t="s">
        <v>13</v>
      </c>
      <c r="J145" s="16" t="s">
        <v>14</v>
      </c>
      <c r="K145" s="17" t="s">
        <v>15</v>
      </c>
      <c r="L145" s="15" t="s">
        <v>16</v>
      </c>
      <c r="M145" s="14" t="s">
        <v>17</v>
      </c>
      <c r="N145" s="15" t="s">
        <v>18</v>
      </c>
      <c r="O145" s="15" t="s">
        <v>19</v>
      </c>
      <c r="P145" s="18" t="s">
        <v>20</v>
      </c>
      <c r="R145" s="19" t="s">
        <v>1</v>
      </c>
      <c r="S145" s="20" t="s">
        <v>2</v>
      </c>
      <c r="T145" s="20" t="s">
        <v>3</v>
      </c>
      <c r="U145" s="20" t="s">
        <v>4</v>
      </c>
      <c r="V145" s="21" t="s">
        <v>21</v>
      </c>
    </row>
    <row r="146" spans="1:23" x14ac:dyDescent="0.3">
      <c r="A146" s="28" t="s">
        <v>33</v>
      </c>
      <c r="B146" s="27">
        <f t="shared" ref="B146:V146" si="141">AVERAGE(B98:B100)</f>
        <v>2.5641025641025643</v>
      </c>
      <c r="C146" s="27">
        <f t="shared" si="141"/>
        <v>53.333333333333336</v>
      </c>
      <c r="D146" s="27">
        <f t="shared" si="141"/>
        <v>0</v>
      </c>
      <c r="E146" s="27">
        <f t="shared" si="141"/>
        <v>0</v>
      </c>
      <c r="F146" s="28">
        <f t="shared" si="141"/>
        <v>44.102564102564109</v>
      </c>
      <c r="G146" s="28">
        <f t="shared" si="141"/>
        <v>0</v>
      </c>
      <c r="H146" s="28">
        <f t="shared" si="141"/>
        <v>0</v>
      </c>
      <c r="I146" s="28">
        <f t="shared" si="141"/>
        <v>0</v>
      </c>
      <c r="J146" s="28">
        <f t="shared" si="141"/>
        <v>0</v>
      </c>
      <c r="K146" s="28">
        <f t="shared" si="141"/>
        <v>0</v>
      </c>
      <c r="L146" s="27">
        <f t="shared" si="141"/>
        <v>0</v>
      </c>
      <c r="M146" s="27">
        <f t="shared" si="141"/>
        <v>0</v>
      </c>
      <c r="N146" s="27">
        <f t="shared" si="141"/>
        <v>0</v>
      </c>
      <c r="O146" s="27">
        <f t="shared" si="141"/>
        <v>0</v>
      </c>
      <c r="P146" s="28">
        <f t="shared" si="141"/>
        <v>0</v>
      </c>
      <c r="Q146" s="3">
        <f t="shared" si="141"/>
        <v>100</v>
      </c>
      <c r="R146" s="26">
        <f t="shared" si="141"/>
        <v>55.897435897435891</v>
      </c>
      <c r="S146" s="28">
        <f t="shared" si="141"/>
        <v>44.102564102564109</v>
      </c>
      <c r="T146" s="28">
        <f t="shared" si="141"/>
        <v>0</v>
      </c>
      <c r="U146" s="28">
        <f t="shared" si="141"/>
        <v>0</v>
      </c>
      <c r="V146" s="29">
        <f t="shared" si="141"/>
        <v>0</v>
      </c>
      <c r="W146" s="2"/>
    </row>
    <row r="147" spans="1:23" x14ac:dyDescent="0.3">
      <c r="B147" s="12"/>
      <c r="C147" s="12"/>
      <c r="D147" s="12"/>
      <c r="E147" s="12"/>
      <c r="L147" s="12"/>
      <c r="M147" s="12"/>
      <c r="N147" s="12"/>
      <c r="O147" s="12"/>
    </row>
    <row r="148" spans="1:23" x14ac:dyDescent="0.3">
      <c r="B148" s="12"/>
      <c r="C148" s="12"/>
      <c r="D148" s="12"/>
      <c r="E148" s="12"/>
      <c r="L148" s="12"/>
      <c r="M148" s="12"/>
      <c r="N148" s="12"/>
      <c r="O148" s="12"/>
    </row>
    <row r="149" spans="1:23" x14ac:dyDescent="0.3">
      <c r="A149" s="11" t="s">
        <v>30</v>
      </c>
      <c r="B149" s="12"/>
      <c r="C149" s="12"/>
      <c r="D149" s="12"/>
      <c r="E149" s="12"/>
      <c r="L149" s="12"/>
      <c r="M149" s="12"/>
      <c r="N149" s="12"/>
      <c r="O149" s="12"/>
    </row>
    <row r="150" spans="1:23" x14ac:dyDescent="0.3">
      <c r="A150" s="13"/>
      <c r="B150" s="14" t="s">
        <v>6</v>
      </c>
      <c r="C150" s="15" t="s">
        <v>7</v>
      </c>
      <c r="D150" s="14" t="s">
        <v>8</v>
      </c>
      <c r="E150" s="14" t="s">
        <v>9</v>
      </c>
      <c r="F150" s="16" t="s">
        <v>10</v>
      </c>
      <c r="G150" s="17" t="s">
        <v>11</v>
      </c>
      <c r="H150" s="17" t="s">
        <v>12</v>
      </c>
      <c r="I150" s="16" t="s">
        <v>13</v>
      </c>
      <c r="J150" s="16" t="s">
        <v>14</v>
      </c>
      <c r="K150" s="17" t="s">
        <v>15</v>
      </c>
      <c r="L150" s="15" t="s">
        <v>16</v>
      </c>
      <c r="M150" s="14" t="s">
        <v>17</v>
      </c>
      <c r="N150" s="15" t="s">
        <v>18</v>
      </c>
      <c r="O150" s="15" t="s">
        <v>19</v>
      </c>
      <c r="P150" s="18" t="s">
        <v>20</v>
      </c>
      <c r="R150" s="19" t="s">
        <v>1</v>
      </c>
      <c r="S150" s="20" t="s">
        <v>2</v>
      </c>
      <c r="T150" s="20" t="s">
        <v>3</v>
      </c>
      <c r="U150" s="20" t="s">
        <v>4</v>
      </c>
      <c r="V150" s="21" t="s">
        <v>21</v>
      </c>
    </row>
    <row r="151" spans="1:23" x14ac:dyDescent="0.3">
      <c r="A151" s="28" t="s">
        <v>33</v>
      </c>
      <c r="B151" s="27">
        <f t="shared" ref="B151:V151" si="142">AVERAGE(B105:B107)</f>
        <v>0</v>
      </c>
      <c r="C151" s="27">
        <f t="shared" si="142"/>
        <v>0</v>
      </c>
      <c r="D151" s="27">
        <f t="shared" si="142"/>
        <v>0</v>
      </c>
      <c r="E151" s="27">
        <f t="shared" si="142"/>
        <v>31.515151515151512</v>
      </c>
      <c r="F151" s="28">
        <f t="shared" si="142"/>
        <v>3.3333333333333335</v>
      </c>
      <c r="G151" s="28">
        <f t="shared" si="142"/>
        <v>3.3333333333333335</v>
      </c>
      <c r="H151" s="28">
        <f t="shared" si="142"/>
        <v>6.0606060606060614</v>
      </c>
      <c r="I151" s="28">
        <f t="shared" si="142"/>
        <v>3.3333333333333335</v>
      </c>
      <c r="J151" s="28">
        <f t="shared" si="142"/>
        <v>2.7777777777777772</v>
      </c>
      <c r="K151" s="28">
        <f t="shared" si="142"/>
        <v>26.060606060606062</v>
      </c>
      <c r="L151" s="27">
        <f t="shared" si="142"/>
        <v>2.7777777777777772</v>
      </c>
      <c r="M151" s="27">
        <f t="shared" si="142"/>
        <v>12.222222222222221</v>
      </c>
      <c r="N151" s="27">
        <f t="shared" si="142"/>
        <v>0</v>
      </c>
      <c r="O151" s="27">
        <f t="shared" si="142"/>
        <v>0</v>
      </c>
      <c r="P151" s="28">
        <f t="shared" si="142"/>
        <v>8.5858585858585865</v>
      </c>
      <c r="Q151" s="3">
        <f t="shared" si="142"/>
        <v>100</v>
      </c>
      <c r="R151" s="26">
        <f t="shared" si="142"/>
        <v>31.515151515151512</v>
      </c>
      <c r="S151" s="28">
        <f t="shared" si="142"/>
        <v>44.898989898989896</v>
      </c>
      <c r="T151" s="28">
        <f t="shared" si="142"/>
        <v>15</v>
      </c>
      <c r="U151" s="28">
        <f t="shared" si="142"/>
        <v>8.5858585858585865</v>
      </c>
      <c r="V151" s="29">
        <f t="shared" si="142"/>
        <v>23.585858585858585</v>
      </c>
    </row>
    <row r="152" spans="1:23" x14ac:dyDescent="0.3">
      <c r="B152" s="12"/>
      <c r="C152" s="12"/>
      <c r="D152" s="12"/>
      <c r="E152" s="12"/>
      <c r="L152" s="12"/>
      <c r="M152" s="12"/>
      <c r="N152" s="12"/>
      <c r="O152" s="12"/>
    </row>
    <row r="153" spans="1:23" x14ac:dyDescent="0.3">
      <c r="B153" s="12"/>
      <c r="C153" s="12"/>
      <c r="D153" s="12"/>
      <c r="E153" s="12"/>
      <c r="L153" s="12"/>
      <c r="M153" s="12"/>
      <c r="N153" s="12"/>
      <c r="O153" s="12"/>
    </row>
    <row r="154" spans="1:23" x14ac:dyDescent="0.3">
      <c r="A154" s="33" t="s">
        <v>30</v>
      </c>
      <c r="B154" s="12"/>
      <c r="C154" s="12"/>
      <c r="D154" s="12"/>
      <c r="E154" s="12"/>
      <c r="L154" s="12"/>
      <c r="M154" s="12"/>
      <c r="N154" s="12"/>
      <c r="O154" s="12"/>
    </row>
    <row r="155" spans="1:23" x14ac:dyDescent="0.3">
      <c r="A155" s="13"/>
      <c r="B155" s="14" t="s">
        <v>6</v>
      </c>
      <c r="C155" s="15" t="s">
        <v>7</v>
      </c>
      <c r="D155" s="14" t="s">
        <v>8</v>
      </c>
      <c r="E155" s="14" t="s">
        <v>9</v>
      </c>
      <c r="F155" s="16" t="s">
        <v>10</v>
      </c>
      <c r="G155" s="17" t="s">
        <v>11</v>
      </c>
      <c r="H155" s="17" t="s">
        <v>12</v>
      </c>
      <c r="I155" s="16" t="s">
        <v>13</v>
      </c>
      <c r="J155" s="16" t="s">
        <v>14</v>
      </c>
      <c r="K155" s="17" t="s">
        <v>15</v>
      </c>
      <c r="L155" s="15" t="s">
        <v>16</v>
      </c>
      <c r="M155" s="14" t="s">
        <v>17</v>
      </c>
      <c r="N155" s="15" t="s">
        <v>18</v>
      </c>
      <c r="O155" s="15" t="s">
        <v>19</v>
      </c>
      <c r="P155" s="18" t="s">
        <v>20</v>
      </c>
      <c r="R155" s="19" t="s">
        <v>1</v>
      </c>
      <c r="S155" s="20" t="s">
        <v>2</v>
      </c>
      <c r="T155" s="20" t="s">
        <v>3</v>
      </c>
      <c r="U155" s="20" t="s">
        <v>4</v>
      </c>
      <c r="V155" s="21" t="s">
        <v>21</v>
      </c>
    </row>
    <row r="156" spans="1:23" x14ac:dyDescent="0.3">
      <c r="A156" s="28" t="s">
        <v>33</v>
      </c>
      <c r="B156" s="27">
        <f t="shared" ref="B156:V156" si="143">AVERAGE(B112:B114)</f>
        <v>0</v>
      </c>
      <c r="C156" s="27">
        <f t="shared" si="143"/>
        <v>0</v>
      </c>
      <c r="D156" s="27">
        <f t="shared" si="143"/>
        <v>32.770007770007773</v>
      </c>
      <c r="E156" s="27">
        <f t="shared" si="143"/>
        <v>53.302253302253298</v>
      </c>
      <c r="F156" s="28">
        <f t="shared" si="143"/>
        <v>0</v>
      </c>
      <c r="G156" s="28">
        <f t="shared" si="143"/>
        <v>0</v>
      </c>
      <c r="H156" s="28">
        <f t="shared" si="143"/>
        <v>2.7777777777777772</v>
      </c>
      <c r="I156" s="28">
        <f t="shared" si="143"/>
        <v>0</v>
      </c>
      <c r="J156" s="28">
        <f t="shared" si="143"/>
        <v>0</v>
      </c>
      <c r="K156" s="28">
        <f t="shared" si="143"/>
        <v>11.14996114996115</v>
      </c>
      <c r="L156" s="27">
        <f t="shared" si="143"/>
        <v>0</v>
      </c>
      <c r="M156" s="27">
        <f t="shared" si="143"/>
        <v>0</v>
      </c>
      <c r="N156" s="27">
        <f t="shared" si="143"/>
        <v>0</v>
      </c>
      <c r="O156" s="27">
        <f t="shared" si="143"/>
        <v>0</v>
      </c>
      <c r="P156" s="28">
        <f t="shared" si="143"/>
        <v>0</v>
      </c>
      <c r="Q156" s="3">
        <f t="shared" si="143"/>
        <v>100</v>
      </c>
      <c r="R156" s="26">
        <f t="shared" si="143"/>
        <v>86.072261072261085</v>
      </c>
      <c r="S156" s="28">
        <f t="shared" si="143"/>
        <v>13.927738927738927</v>
      </c>
      <c r="T156" s="28">
        <f t="shared" si="143"/>
        <v>0</v>
      </c>
      <c r="U156" s="28">
        <f t="shared" si="143"/>
        <v>0</v>
      </c>
      <c r="V156" s="29">
        <f t="shared" si="143"/>
        <v>0</v>
      </c>
    </row>
    <row r="157" spans="1:23" x14ac:dyDescent="0.3">
      <c r="B157" s="12"/>
      <c r="C157" s="12"/>
      <c r="D157" s="12"/>
      <c r="E157" s="12"/>
      <c r="L157" s="12"/>
      <c r="M157" s="12"/>
      <c r="N157" s="12"/>
      <c r="O157" s="12"/>
      <c r="R157" s="2"/>
      <c r="S157" s="2"/>
      <c r="T157" s="2"/>
      <c r="U157" s="2"/>
      <c r="V157" s="2"/>
    </row>
    <row r="158" spans="1:23" x14ac:dyDescent="0.3">
      <c r="B158" s="12"/>
      <c r="C158" s="12"/>
      <c r="D158" s="12"/>
      <c r="E158" s="12"/>
      <c r="L158" s="12"/>
      <c r="M158" s="12"/>
      <c r="N158" s="12"/>
      <c r="O158" s="12"/>
      <c r="R158" s="2"/>
      <c r="S158" s="2"/>
      <c r="T158" s="2"/>
      <c r="U158" s="2"/>
      <c r="V158" s="2"/>
    </row>
    <row r="159" spans="1:23" s="36" customFormat="1" x14ac:dyDescent="0.3">
      <c r="A159" s="36" t="s">
        <v>34</v>
      </c>
      <c r="Q159" s="37"/>
    </row>
    <row r="160" spans="1:23" x14ac:dyDescent="0.3">
      <c r="A160" s="11" t="s">
        <v>26</v>
      </c>
      <c r="B160" s="12"/>
      <c r="C160" s="12"/>
      <c r="D160" s="12"/>
      <c r="E160" s="12"/>
      <c r="L160" s="12"/>
      <c r="M160" s="12"/>
      <c r="N160" s="12"/>
      <c r="O160" s="12"/>
    </row>
    <row r="161" spans="1:22" x14ac:dyDescent="0.3">
      <c r="A161" s="13"/>
      <c r="B161" s="14" t="s">
        <v>6</v>
      </c>
      <c r="C161" s="15" t="s">
        <v>7</v>
      </c>
      <c r="D161" s="14" t="s">
        <v>8</v>
      </c>
      <c r="E161" s="14" t="s">
        <v>9</v>
      </c>
      <c r="F161" s="16" t="s">
        <v>10</v>
      </c>
      <c r="G161" s="17" t="s">
        <v>11</v>
      </c>
      <c r="H161" s="17" t="s">
        <v>12</v>
      </c>
      <c r="I161" s="16" t="s">
        <v>13</v>
      </c>
      <c r="J161" s="16" t="s">
        <v>14</v>
      </c>
      <c r="K161" s="17" t="s">
        <v>15</v>
      </c>
      <c r="L161" s="15" t="s">
        <v>16</v>
      </c>
      <c r="M161" s="14" t="s">
        <v>17</v>
      </c>
      <c r="N161" s="15" t="s">
        <v>18</v>
      </c>
      <c r="O161" s="15" t="s">
        <v>19</v>
      </c>
      <c r="P161" s="18" t="s">
        <v>20</v>
      </c>
      <c r="R161" s="19" t="s">
        <v>1</v>
      </c>
      <c r="S161" s="20" t="s">
        <v>2</v>
      </c>
      <c r="T161" s="20" t="s">
        <v>3</v>
      </c>
      <c r="U161" s="20" t="s">
        <v>4</v>
      </c>
      <c r="V161" s="21" t="s">
        <v>21</v>
      </c>
    </row>
    <row r="162" spans="1:22" x14ac:dyDescent="0.3">
      <c r="A162" s="28" t="s">
        <v>33</v>
      </c>
      <c r="B162" s="27">
        <f t="shared" ref="B162:P162" si="144">STDEV(B63:B65)</f>
        <v>8.8642849607966276</v>
      </c>
      <c r="C162" s="27">
        <f t="shared" si="144"/>
        <v>0.69467278378430808</v>
      </c>
      <c r="D162" s="27">
        <f t="shared" si="144"/>
        <v>1.3121597027036951</v>
      </c>
      <c r="E162" s="27">
        <f t="shared" si="144"/>
        <v>3.3961780540566218</v>
      </c>
      <c r="F162" s="28">
        <f t="shared" si="144"/>
        <v>5.1332952537007976</v>
      </c>
      <c r="G162" s="28">
        <f t="shared" si="144"/>
        <v>2.3052615252009918</v>
      </c>
      <c r="H162" s="28">
        <f t="shared" si="144"/>
        <v>3.0835728862756135</v>
      </c>
      <c r="I162" s="28">
        <f t="shared" si="144"/>
        <v>2.3052615252009918</v>
      </c>
      <c r="J162" s="28">
        <f t="shared" si="144"/>
        <v>1.3121597027036951</v>
      </c>
      <c r="K162" s="28">
        <f t="shared" si="144"/>
        <v>0</v>
      </c>
      <c r="L162" s="27">
        <f t="shared" si="144"/>
        <v>1.6980890270283109</v>
      </c>
      <c r="M162" s="27">
        <f t="shared" si="144"/>
        <v>3.3961780540566218</v>
      </c>
      <c r="N162" s="27">
        <f t="shared" si="144"/>
        <v>9.1245968045647352</v>
      </c>
      <c r="O162" s="27">
        <f t="shared" si="144"/>
        <v>2.3052615252009918</v>
      </c>
      <c r="P162" s="29">
        <f t="shared" si="144"/>
        <v>6.7923561081132435</v>
      </c>
      <c r="R162" s="26">
        <f>STDEV(R63:R65)</f>
        <v>11.821538710702304</v>
      </c>
      <c r="S162" s="28">
        <f>STDEV(S63:S65)</f>
        <v>9.4998210177331526</v>
      </c>
      <c r="T162" s="28">
        <f>STDEV(T63:T65)</f>
        <v>12.004077125507958</v>
      </c>
      <c r="U162" s="28">
        <f>STDEV(U63:U65)</f>
        <v>6.7923561081132435</v>
      </c>
      <c r="V162" s="29">
        <f>STDEV(V63:V65)</f>
        <v>18.795827888778241</v>
      </c>
    </row>
    <row r="163" spans="1:22" x14ac:dyDescent="0.3">
      <c r="B163" s="12"/>
      <c r="C163" s="12"/>
      <c r="D163" s="12"/>
      <c r="E163" s="12"/>
      <c r="L163" s="12"/>
      <c r="M163" s="12"/>
      <c r="N163" s="12"/>
      <c r="O163" s="12"/>
    </row>
    <row r="164" spans="1:22" x14ac:dyDescent="0.3">
      <c r="B164" s="12"/>
      <c r="C164" s="12"/>
      <c r="D164" s="12"/>
      <c r="E164" s="12"/>
      <c r="L164" s="12"/>
      <c r="M164" s="12"/>
      <c r="N164" s="12"/>
      <c r="O164" s="12"/>
    </row>
    <row r="165" spans="1:22" x14ac:dyDescent="0.3">
      <c r="A165" s="33" t="s">
        <v>26</v>
      </c>
      <c r="B165" s="12"/>
      <c r="C165" s="12"/>
      <c r="D165" s="12"/>
      <c r="E165" s="12"/>
      <c r="L165" s="12"/>
      <c r="M165" s="12"/>
      <c r="N165" s="12"/>
      <c r="O165" s="12"/>
    </row>
    <row r="166" spans="1:22" x14ac:dyDescent="0.3">
      <c r="A166" s="13"/>
      <c r="B166" s="14" t="s">
        <v>6</v>
      </c>
      <c r="C166" s="15" t="s">
        <v>7</v>
      </c>
      <c r="D166" s="14" t="s">
        <v>8</v>
      </c>
      <c r="E166" s="14" t="s">
        <v>9</v>
      </c>
      <c r="F166" s="16" t="s">
        <v>10</v>
      </c>
      <c r="G166" s="17" t="s">
        <v>11</v>
      </c>
      <c r="H166" s="17" t="s">
        <v>12</v>
      </c>
      <c r="I166" s="16" t="s">
        <v>13</v>
      </c>
      <c r="J166" s="16" t="s">
        <v>14</v>
      </c>
      <c r="K166" s="17" t="s">
        <v>15</v>
      </c>
      <c r="L166" s="15" t="s">
        <v>16</v>
      </c>
      <c r="M166" s="14" t="s">
        <v>17</v>
      </c>
      <c r="N166" s="15" t="s">
        <v>18</v>
      </c>
      <c r="O166" s="15" t="s">
        <v>19</v>
      </c>
      <c r="P166" s="18" t="s">
        <v>20</v>
      </c>
      <c r="R166" s="19" t="s">
        <v>1</v>
      </c>
      <c r="S166" s="20" t="s">
        <v>2</v>
      </c>
      <c r="T166" s="20" t="s">
        <v>3</v>
      </c>
      <c r="U166" s="20" t="s">
        <v>4</v>
      </c>
      <c r="V166" s="21" t="s">
        <v>21</v>
      </c>
    </row>
    <row r="167" spans="1:22" x14ac:dyDescent="0.3">
      <c r="A167" s="28" t="s">
        <v>33</v>
      </c>
      <c r="B167" s="27">
        <f t="shared" ref="B167:P167" si="145">STDEV(B70:B72)</f>
        <v>4.2017028861712182</v>
      </c>
      <c r="C167" s="27">
        <f t="shared" si="145"/>
        <v>0</v>
      </c>
      <c r="D167" s="27">
        <f t="shared" si="145"/>
        <v>0</v>
      </c>
      <c r="E167" s="27">
        <f t="shared" si="145"/>
        <v>0</v>
      </c>
      <c r="F167" s="28">
        <f t="shared" si="145"/>
        <v>4.3945915097630808</v>
      </c>
      <c r="G167" s="28">
        <f t="shared" si="145"/>
        <v>1.6980890270283109</v>
      </c>
      <c r="H167" s="28">
        <f t="shared" si="145"/>
        <v>1.732694710490182</v>
      </c>
      <c r="I167" s="28">
        <f t="shared" si="145"/>
        <v>0</v>
      </c>
      <c r="J167" s="28">
        <f t="shared" si="145"/>
        <v>0</v>
      </c>
      <c r="K167" s="28">
        <f t="shared" si="145"/>
        <v>0</v>
      </c>
      <c r="L167" s="27">
        <f t="shared" si="145"/>
        <v>0</v>
      </c>
      <c r="M167" s="27">
        <f t="shared" si="145"/>
        <v>1.6980890270283109</v>
      </c>
      <c r="N167" s="27">
        <f t="shared" si="145"/>
        <v>1.6980890270283109</v>
      </c>
      <c r="O167" s="27">
        <f t="shared" si="145"/>
        <v>0</v>
      </c>
      <c r="P167" s="29">
        <f t="shared" si="145"/>
        <v>0</v>
      </c>
      <c r="R167" s="26">
        <f>STDEV(R70:R72)</f>
        <v>4.2017028861712182</v>
      </c>
      <c r="S167" s="28">
        <f>STDEV(S70:S72)</f>
        <v>3.0447954677842111</v>
      </c>
      <c r="T167" s="28">
        <f>STDEV(T70:T72)</f>
        <v>3.3961780540566218</v>
      </c>
      <c r="U167" s="28">
        <f>STDEV(U70:U72)</f>
        <v>0</v>
      </c>
      <c r="V167" s="29">
        <f>STDEV(V70:V72)</f>
        <v>3.3961780540566218</v>
      </c>
    </row>
    <row r="168" spans="1:22" x14ac:dyDescent="0.3">
      <c r="B168" s="12"/>
      <c r="C168" s="12"/>
      <c r="D168" s="12"/>
      <c r="E168" s="12"/>
      <c r="L168" s="12"/>
      <c r="M168" s="12"/>
      <c r="N168" s="12"/>
      <c r="O168" s="12"/>
    </row>
    <row r="169" spans="1:22" x14ac:dyDescent="0.3">
      <c r="B169" s="12"/>
      <c r="C169" s="12"/>
      <c r="D169" s="12"/>
      <c r="E169" s="12"/>
      <c r="L169" s="12"/>
      <c r="M169" s="12"/>
      <c r="N169" s="12"/>
      <c r="O169" s="12"/>
    </row>
    <row r="170" spans="1:22" x14ac:dyDescent="0.3">
      <c r="A170" s="34" t="s">
        <v>27</v>
      </c>
      <c r="B170" s="12"/>
      <c r="C170" s="12"/>
      <c r="D170" s="12"/>
      <c r="E170" s="12"/>
      <c r="L170" s="12"/>
      <c r="M170" s="12"/>
      <c r="N170" s="12"/>
      <c r="O170" s="12"/>
    </row>
    <row r="171" spans="1:22" x14ac:dyDescent="0.3">
      <c r="A171" s="13"/>
      <c r="B171" s="14" t="s">
        <v>6</v>
      </c>
      <c r="C171" s="15" t="s">
        <v>7</v>
      </c>
      <c r="D171" s="14" t="s">
        <v>8</v>
      </c>
      <c r="E171" s="14" t="s">
        <v>9</v>
      </c>
      <c r="F171" s="16" t="s">
        <v>10</v>
      </c>
      <c r="G171" s="17" t="s">
        <v>11</v>
      </c>
      <c r="H171" s="17" t="s">
        <v>12</v>
      </c>
      <c r="I171" s="16" t="s">
        <v>13</v>
      </c>
      <c r="J171" s="16" t="s">
        <v>14</v>
      </c>
      <c r="K171" s="17" t="s">
        <v>15</v>
      </c>
      <c r="L171" s="15" t="s">
        <v>16</v>
      </c>
      <c r="M171" s="14" t="s">
        <v>17</v>
      </c>
      <c r="N171" s="15" t="s">
        <v>18</v>
      </c>
      <c r="O171" s="15" t="s">
        <v>19</v>
      </c>
      <c r="P171" s="18" t="s">
        <v>20</v>
      </c>
      <c r="R171" s="19" t="s">
        <v>1</v>
      </c>
      <c r="S171" s="20" t="s">
        <v>2</v>
      </c>
      <c r="T171" s="20" t="s">
        <v>3</v>
      </c>
      <c r="U171" s="20" t="s">
        <v>4</v>
      </c>
      <c r="V171" s="21" t="s">
        <v>21</v>
      </c>
    </row>
    <row r="172" spans="1:22" x14ac:dyDescent="0.3">
      <c r="A172" s="28" t="s">
        <v>33</v>
      </c>
      <c r="B172" s="27">
        <f t="shared" ref="B172:P172" si="146">STDEV(B77:B79)</f>
        <v>21.761852662227927</v>
      </c>
      <c r="C172" s="27">
        <f t="shared" si="146"/>
        <v>0</v>
      </c>
      <c r="D172" s="27">
        <f t="shared" si="146"/>
        <v>0</v>
      </c>
      <c r="E172" s="27">
        <f t="shared" si="146"/>
        <v>0</v>
      </c>
      <c r="F172" s="28">
        <f t="shared" si="146"/>
        <v>15.347228250273286</v>
      </c>
      <c r="G172" s="28">
        <f t="shared" si="146"/>
        <v>0</v>
      </c>
      <c r="H172" s="28">
        <f t="shared" si="146"/>
        <v>8.2478609884232252</v>
      </c>
      <c r="I172" s="28">
        <f t="shared" si="146"/>
        <v>0</v>
      </c>
      <c r="J172" s="28">
        <f t="shared" si="146"/>
        <v>0</v>
      </c>
      <c r="K172" s="28">
        <f t="shared" si="146"/>
        <v>0</v>
      </c>
      <c r="L172" s="27">
        <f t="shared" si="146"/>
        <v>0</v>
      </c>
      <c r="M172" s="27">
        <f t="shared" si="146"/>
        <v>0</v>
      </c>
      <c r="N172" s="27">
        <f t="shared" si="146"/>
        <v>2.3094010767585034</v>
      </c>
      <c r="O172" s="27">
        <f t="shared" si="146"/>
        <v>0</v>
      </c>
      <c r="P172" s="29">
        <f t="shared" si="146"/>
        <v>0</v>
      </c>
      <c r="R172" s="26">
        <f>STDEV(R77:R79)</f>
        <v>21.761852662227927</v>
      </c>
      <c r="S172" s="28">
        <f>STDEV(S77:S79)</f>
        <v>21.479938433385712</v>
      </c>
      <c r="T172" s="28">
        <f>STDEV(T77:T79)</f>
        <v>2.3094010767585034</v>
      </c>
      <c r="U172" s="28">
        <f>STDEV(U77:U79)</f>
        <v>0</v>
      </c>
      <c r="V172" s="29">
        <f>STDEV(V77:V79)</f>
        <v>2.3094010767585034</v>
      </c>
    </row>
    <row r="173" spans="1:22" x14ac:dyDescent="0.3">
      <c r="B173" s="12"/>
      <c r="C173" s="12"/>
      <c r="D173" s="12"/>
      <c r="E173" s="12"/>
      <c r="L173" s="12"/>
      <c r="M173" s="12"/>
      <c r="N173" s="12"/>
      <c r="O173" s="12"/>
    </row>
    <row r="174" spans="1:22" x14ac:dyDescent="0.3">
      <c r="B174" s="12"/>
      <c r="C174" s="12"/>
      <c r="D174" s="12"/>
      <c r="E174" s="12"/>
      <c r="L174" s="12"/>
      <c r="M174" s="12"/>
      <c r="N174" s="12"/>
      <c r="O174" s="12"/>
    </row>
    <row r="175" spans="1:22" x14ac:dyDescent="0.3">
      <c r="A175" s="34" t="s">
        <v>28</v>
      </c>
      <c r="B175" s="12"/>
      <c r="C175" s="12"/>
      <c r="D175" s="12"/>
      <c r="E175" s="12"/>
      <c r="L175" s="12"/>
      <c r="M175" s="12"/>
      <c r="N175" s="12"/>
      <c r="O175" s="12"/>
    </row>
    <row r="176" spans="1:22" x14ac:dyDescent="0.3">
      <c r="A176" s="13"/>
      <c r="B176" s="14" t="s">
        <v>6</v>
      </c>
      <c r="C176" s="15" t="s">
        <v>7</v>
      </c>
      <c r="D176" s="14" t="s">
        <v>8</v>
      </c>
      <c r="E176" s="14" t="s">
        <v>9</v>
      </c>
      <c r="F176" s="16" t="s">
        <v>10</v>
      </c>
      <c r="G176" s="17" t="s">
        <v>11</v>
      </c>
      <c r="H176" s="17" t="s">
        <v>12</v>
      </c>
      <c r="I176" s="16" t="s">
        <v>13</v>
      </c>
      <c r="J176" s="16" t="s">
        <v>14</v>
      </c>
      <c r="K176" s="17" t="s">
        <v>15</v>
      </c>
      <c r="L176" s="15" t="s">
        <v>16</v>
      </c>
      <c r="M176" s="14" t="s">
        <v>17</v>
      </c>
      <c r="N176" s="15" t="s">
        <v>18</v>
      </c>
      <c r="O176" s="15" t="s">
        <v>19</v>
      </c>
      <c r="P176" s="18" t="s">
        <v>20</v>
      </c>
      <c r="R176" s="19" t="s">
        <v>1</v>
      </c>
      <c r="S176" s="20" t="s">
        <v>2</v>
      </c>
      <c r="T176" s="20" t="s">
        <v>3</v>
      </c>
      <c r="U176" s="20" t="s">
        <v>4</v>
      </c>
      <c r="V176" s="21" t="s">
        <v>21</v>
      </c>
    </row>
    <row r="177" spans="1:22" x14ac:dyDescent="0.3">
      <c r="A177" s="28" t="s">
        <v>33</v>
      </c>
      <c r="B177" s="27">
        <f t="shared" ref="B177:P177" si="147">STDEV(B84:B86)</f>
        <v>0</v>
      </c>
      <c r="C177" s="27">
        <f t="shared" si="147"/>
        <v>10</v>
      </c>
      <c r="D177" s="27">
        <f t="shared" si="147"/>
        <v>0</v>
      </c>
      <c r="E177" s="27">
        <f t="shared" si="147"/>
        <v>0</v>
      </c>
      <c r="F177" s="28">
        <f t="shared" si="147"/>
        <v>11.547005383792541</v>
      </c>
      <c r="G177" s="28">
        <f t="shared" si="147"/>
        <v>0</v>
      </c>
      <c r="H177" s="28">
        <f t="shared" si="147"/>
        <v>0</v>
      </c>
      <c r="I177" s="28">
        <f t="shared" si="147"/>
        <v>0</v>
      </c>
      <c r="J177" s="28">
        <f t="shared" si="147"/>
        <v>0</v>
      </c>
      <c r="K177" s="28">
        <f t="shared" si="147"/>
        <v>0</v>
      </c>
      <c r="L177" s="27">
        <f t="shared" si="147"/>
        <v>0</v>
      </c>
      <c r="M177" s="27">
        <f t="shared" si="147"/>
        <v>0</v>
      </c>
      <c r="N177" s="27">
        <f t="shared" si="147"/>
        <v>5.7735026918962573</v>
      </c>
      <c r="O177" s="27">
        <f t="shared" si="147"/>
        <v>0</v>
      </c>
      <c r="P177" s="29">
        <f t="shared" si="147"/>
        <v>0</v>
      </c>
      <c r="R177" s="26">
        <f>STDEV(R84:R86)</f>
        <v>10</v>
      </c>
      <c r="S177" s="28">
        <f>STDEV(S84:S86)</f>
        <v>11.547005383792541</v>
      </c>
      <c r="T177" s="28">
        <f>STDEV(T84:T86)</f>
        <v>5.7735026918962573</v>
      </c>
      <c r="U177" s="28">
        <f>STDEV(U84:U86)</f>
        <v>0</v>
      </c>
      <c r="V177" s="29">
        <f>STDEV(V84:V86)</f>
        <v>5.7735026918962573</v>
      </c>
    </row>
    <row r="178" spans="1:22" x14ac:dyDescent="0.3">
      <c r="B178" s="12"/>
      <c r="C178" s="12"/>
      <c r="D178" s="12"/>
      <c r="E178" s="12"/>
      <c r="L178" s="12"/>
      <c r="M178" s="12"/>
      <c r="N178" s="12"/>
      <c r="O178" s="12"/>
      <c r="R178" s="2"/>
      <c r="S178" s="2"/>
      <c r="T178" s="2"/>
      <c r="U178" s="2"/>
      <c r="V178" s="2"/>
    </row>
    <row r="179" spans="1:22" x14ac:dyDescent="0.3">
      <c r="B179" s="12"/>
      <c r="C179" s="12"/>
      <c r="D179" s="12"/>
      <c r="E179" s="12"/>
      <c r="L179" s="12"/>
      <c r="M179" s="12"/>
      <c r="N179" s="12"/>
      <c r="O179" s="12"/>
      <c r="R179" s="2"/>
      <c r="S179" s="2"/>
      <c r="T179" s="2"/>
      <c r="U179" s="2"/>
      <c r="V179" s="2"/>
    </row>
    <row r="180" spans="1:22" x14ac:dyDescent="0.3">
      <c r="A180" s="11" t="s">
        <v>29</v>
      </c>
      <c r="B180" s="12"/>
      <c r="C180" s="12"/>
      <c r="D180" s="12"/>
      <c r="E180" s="12"/>
      <c r="L180" s="12"/>
      <c r="M180" s="12"/>
      <c r="N180" s="12"/>
      <c r="O180" s="12"/>
    </row>
    <row r="181" spans="1:22" x14ac:dyDescent="0.3">
      <c r="A181" s="13"/>
      <c r="B181" s="14" t="s">
        <v>6</v>
      </c>
      <c r="C181" s="15" t="s">
        <v>7</v>
      </c>
      <c r="D181" s="14" t="s">
        <v>8</v>
      </c>
      <c r="E181" s="14" t="s">
        <v>9</v>
      </c>
      <c r="F181" s="16" t="s">
        <v>10</v>
      </c>
      <c r="G181" s="17" t="s">
        <v>11</v>
      </c>
      <c r="H181" s="17" t="s">
        <v>12</v>
      </c>
      <c r="I181" s="16" t="s">
        <v>13</v>
      </c>
      <c r="J181" s="16" t="s">
        <v>14</v>
      </c>
      <c r="K181" s="17" t="s">
        <v>15</v>
      </c>
      <c r="L181" s="15" t="s">
        <v>16</v>
      </c>
      <c r="M181" s="14" t="s">
        <v>17</v>
      </c>
      <c r="N181" s="15" t="s">
        <v>18</v>
      </c>
      <c r="O181" s="15" t="s">
        <v>19</v>
      </c>
      <c r="P181" s="18" t="s">
        <v>20</v>
      </c>
      <c r="R181" s="19" t="s">
        <v>1</v>
      </c>
      <c r="S181" s="20" t="s">
        <v>2</v>
      </c>
      <c r="T181" s="20" t="s">
        <v>3</v>
      </c>
      <c r="U181" s="20" t="s">
        <v>4</v>
      </c>
      <c r="V181" s="21" t="s">
        <v>21</v>
      </c>
    </row>
    <row r="182" spans="1:22" x14ac:dyDescent="0.3">
      <c r="A182" s="28" t="s">
        <v>33</v>
      </c>
      <c r="B182" s="27">
        <f t="shared" ref="B182:P182" si="148">STDEV(B91:B93)</f>
        <v>6.6117607431344307</v>
      </c>
      <c r="C182" s="27">
        <f t="shared" si="148"/>
        <v>8.9315942758096671</v>
      </c>
      <c r="D182" s="27">
        <f t="shared" si="148"/>
        <v>0</v>
      </c>
      <c r="E182" s="27">
        <f t="shared" si="148"/>
        <v>0</v>
      </c>
      <c r="F182" s="28">
        <f t="shared" si="148"/>
        <v>10.249142541441421</v>
      </c>
      <c r="G182" s="28">
        <f t="shared" si="148"/>
        <v>0</v>
      </c>
      <c r="H182" s="28">
        <f t="shared" si="148"/>
        <v>0</v>
      </c>
      <c r="I182" s="28">
        <f t="shared" si="148"/>
        <v>4.1239304942116126</v>
      </c>
      <c r="J182" s="28">
        <f t="shared" si="148"/>
        <v>0</v>
      </c>
      <c r="K182" s="28">
        <f t="shared" si="148"/>
        <v>0</v>
      </c>
      <c r="L182" s="27">
        <f t="shared" si="148"/>
        <v>0</v>
      </c>
      <c r="M182" s="27">
        <f t="shared" si="148"/>
        <v>0</v>
      </c>
      <c r="N182" s="27">
        <f t="shared" si="148"/>
        <v>0</v>
      </c>
      <c r="O182" s="27">
        <f t="shared" si="148"/>
        <v>0</v>
      </c>
      <c r="P182" s="29">
        <f t="shared" si="148"/>
        <v>0</v>
      </c>
      <c r="R182" s="26">
        <f>STDEV(R91:R93)</f>
        <v>13.501779375563615</v>
      </c>
      <c r="S182" s="28">
        <f>STDEV(S91:S93)</f>
        <v>13.501779375563547</v>
      </c>
      <c r="T182" s="28">
        <f>STDEV(T91:T93)</f>
        <v>0</v>
      </c>
      <c r="U182" s="28">
        <f>STDEV(U91:U93)</f>
        <v>0</v>
      </c>
      <c r="V182" s="29">
        <f>STDEV(V91:V93)</f>
        <v>0</v>
      </c>
    </row>
    <row r="183" spans="1:22" x14ac:dyDescent="0.3">
      <c r="B183" s="12"/>
      <c r="C183" s="12"/>
      <c r="D183" s="12"/>
      <c r="E183" s="12"/>
      <c r="L183" s="12"/>
      <c r="M183" s="12"/>
      <c r="N183" s="12"/>
      <c r="O183" s="12"/>
    </row>
    <row r="184" spans="1:22" x14ac:dyDescent="0.3">
      <c r="B184" s="12"/>
      <c r="C184" s="12"/>
      <c r="D184" s="12"/>
      <c r="E184" s="12"/>
      <c r="L184" s="12"/>
      <c r="M184" s="12"/>
      <c r="N184" s="12"/>
      <c r="O184" s="12"/>
    </row>
    <row r="185" spans="1:22" x14ac:dyDescent="0.3">
      <c r="A185" s="33" t="s">
        <v>29</v>
      </c>
      <c r="B185" s="12"/>
      <c r="C185" s="12"/>
      <c r="D185" s="12"/>
      <c r="E185" s="12"/>
      <c r="L185" s="12"/>
      <c r="M185" s="12"/>
      <c r="N185" s="12"/>
      <c r="O185" s="12"/>
    </row>
    <row r="186" spans="1:22" x14ac:dyDescent="0.3">
      <c r="A186" s="13"/>
      <c r="B186" s="14" t="s">
        <v>6</v>
      </c>
      <c r="C186" s="15" t="s">
        <v>7</v>
      </c>
      <c r="D186" s="14" t="s">
        <v>8</v>
      </c>
      <c r="E186" s="14" t="s">
        <v>9</v>
      </c>
      <c r="F186" s="16" t="s">
        <v>10</v>
      </c>
      <c r="G186" s="17" t="s">
        <v>11</v>
      </c>
      <c r="H186" s="17" t="s">
        <v>12</v>
      </c>
      <c r="I186" s="16" t="s">
        <v>13</v>
      </c>
      <c r="J186" s="16" t="s">
        <v>14</v>
      </c>
      <c r="K186" s="17" t="s">
        <v>15</v>
      </c>
      <c r="L186" s="15" t="s">
        <v>16</v>
      </c>
      <c r="M186" s="14" t="s">
        <v>17</v>
      </c>
      <c r="N186" s="15" t="s">
        <v>18</v>
      </c>
      <c r="O186" s="15" t="s">
        <v>19</v>
      </c>
      <c r="P186" s="18" t="s">
        <v>20</v>
      </c>
      <c r="R186" s="19" t="s">
        <v>1</v>
      </c>
      <c r="S186" s="20" t="s">
        <v>2</v>
      </c>
      <c r="T186" s="20" t="s">
        <v>3</v>
      </c>
      <c r="U186" s="20" t="s">
        <v>4</v>
      </c>
      <c r="V186" s="21" t="s">
        <v>21</v>
      </c>
    </row>
    <row r="187" spans="1:22" x14ac:dyDescent="0.3">
      <c r="A187" s="28" t="s">
        <v>33</v>
      </c>
      <c r="B187" s="27">
        <f t="shared" ref="B187:P187" si="149">STDEV(B98:B100)</f>
        <v>4.4411559168432753</v>
      </c>
      <c r="C187" s="27">
        <f t="shared" si="149"/>
        <v>6.9373073120352009</v>
      </c>
      <c r="D187" s="27">
        <f t="shared" si="149"/>
        <v>0</v>
      </c>
      <c r="E187" s="27">
        <f t="shared" si="149"/>
        <v>0</v>
      </c>
      <c r="F187" s="28">
        <f t="shared" si="149"/>
        <v>3.5529247334746197</v>
      </c>
      <c r="G187" s="28">
        <f t="shared" si="149"/>
        <v>0</v>
      </c>
      <c r="H187" s="28">
        <f t="shared" si="149"/>
        <v>0</v>
      </c>
      <c r="I187" s="28">
        <f t="shared" si="149"/>
        <v>0</v>
      </c>
      <c r="J187" s="28">
        <f t="shared" si="149"/>
        <v>0</v>
      </c>
      <c r="K187" s="28">
        <f t="shared" si="149"/>
        <v>0</v>
      </c>
      <c r="L187" s="27">
        <f t="shared" si="149"/>
        <v>0</v>
      </c>
      <c r="M187" s="27">
        <f t="shared" si="149"/>
        <v>0</v>
      </c>
      <c r="N187" s="27">
        <f t="shared" si="149"/>
        <v>0</v>
      </c>
      <c r="O187" s="27">
        <f t="shared" si="149"/>
        <v>0</v>
      </c>
      <c r="P187" s="29">
        <f t="shared" si="149"/>
        <v>0</v>
      </c>
      <c r="R187" s="26">
        <f>STDEV(R98:R100)</f>
        <v>3.5529247334746197</v>
      </c>
      <c r="S187" s="28">
        <f>STDEV(S98:S100)</f>
        <v>3.5529247334746197</v>
      </c>
      <c r="T187" s="28">
        <f>STDEV(T98:T100)</f>
        <v>0</v>
      </c>
      <c r="U187" s="28">
        <f>STDEV(U98:U100)</f>
        <v>0</v>
      </c>
      <c r="V187" s="29">
        <f>STDEV(V98:V100)</f>
        <v>0</v>
      </c>
    </row>
    <row r="188" spans="1:22" x14ac:dyDescent="0.3">
      <c r="B188" s="12"/>
      <c r="C188" s="12"/>
      <c r="D188" s="12"/>
      <c r="E188" s="12"/>
      <c r="L188" s="12"/>
      <c r="M188" s="12"/>
      <c r="N188" s="12"/>
      <c r="O188" s="12"/>
    </row>
    <row r="189" spans="1:22" x14ac:dyDescent="0.3">
      <c r="B189" s="12"/>
      <c r="C189" s="12"/>
      <c r="D189" s="12"/>
      <c r="E189" s="12"/>
      <c r="L189" s="12"/>
      <c r="M189" s="12"/>
      <c r="N189" s="12"/>
      <c r="O189" s="12"/>
    </row>
    <row r="190" spans="1:22" x14ac:dyDescent="0.3">
      <c r="A190" s="11" t="s">
        <v>30</v>
      </c>
      <c r="B190" s="12"/>
      <c r="C190" s="12"/>
      <c r="D190" s="12"/>
      <c r="E190" s="12"/>
      <c r="L190" s="12"/>
      <c r="M190" s="12"/>
      <c r="N190" s="12"/>
      <c r="O190" s="12"/>
    </row>
    <row r="191" spans="1:22" x14ac:dyDescent="0.3">
      <c r="A191" s="13"/>
      <c r="B191" s="14" t="s">
        <v>6</v>
      </c>
      <c r="C191" s="15" t="s">
        <v>7</v>
      </c>
      <c r="D191" s="14" t="s">
        <v>8</v>
      </c>
      <c r="E191" s="14" t="s">
        <v>9</v>
      </c>
      <c r="F191" s="16" t="s">
        <v>10</v>
      </c>
      <c r="G191" s="17" t="s">
        <v>11</v>
      </c>
      <c r="H191" s="17" t="s">
        <v>12</v>
      </c>
      <c r="I191" s="16" t="s">
        <v>13</v>
      </c>
      <c r="J191" s="16" t="s">
        <v>14</v>
      </c>
      <c r="K191" s="17" t="s">
        <v>15</v>
      </c>
      <c r="L191" s="15" t="s">
        <v>16</v>
      </c>
      <c r="M191" s="14" t="s">
        <v>17</v>
      </c>
      <c r="N191" s="15" t="s">
        <v>18</v>
      </c>
      <c r="O191" s="15" t="s">
        <v>19</v>
      </c>
      <c r="P191" s="18" t="s">
        <v>20</v>
      </c>
      <c r="R191" s="19" t="s">
        <v>1</v>
      </c>
      <c r="S191" s="20" t="s">
        <v>2</v>
      </c>
      <c r="T191" s="20" t="s">
        <v>3</v>
      </c>
      <c r="U191" s="20" t="s">
        <v>4</v>
      </c>
      <c r="V191" s="21" t="s">
        <v>21</v>
      </c>
    </row>
    <row r="192" spans="1:22" x14ac:dyDescent="0.3">
      <c r="A192" s="28" t="s">
        <v>33</v>
      </c>
      <c r="B192" s="27">
        <f t="shared" ref="B192:P192" si="150">STDEV(B105:B107)</f>
        <v>0</v>
      </c>
      <c r="C192" s="27">
        <f t="shared" si="150"/>
        <v>0</v>
      </c>
      <c r="D192" s="27">
        <f t="shared" si="150"/>
        <v>0</v>
      </c>
      <c r="E192" s="27">
        <f t="shared" si="150"/>
        <v>28.245285327832836</v>
      </c>
      <c r="F192" s="28">
        <f t="shared" si="150"/>
        <v>5.7735026918962573</v>
      </c>
      <c r="G192" s="28">
        <f t="shared" si="150"/>
        <v>5.7735026918962573</v>
      </c>
      <c r="H192" s="28">
        <f t="shared" si="150"/>
        <v>10.497277621629561</v>
      </c>
      <c r="I192" s="28">
        <f t="shared" si="150"/>
        <v>5.7735026918962573</v>
      </c>
      <c r="J192" s="28">
        <f t="shared" si="150"/>
        <v>4.8112522432468809</v>
      </c>
      <c r="K192" s="28">
        <f t="shared" si="150"/>
        <v>21.131882874680169</v>
      </c>
      <c r="L192" s="27">
        <f t="shared" si="150"/>
        <v>4.8112522432468809</v>
      </c>
      <c r="M192" s="27">
        <f t="shared" si="150"/>
        <v>10.715167512214395</v>
      </c>
      <c r="N192" s="27">
        <f t="shared" si="150"/>
        <v>0</v>
      </c>
      <c r="O192" s="27">
        <f t="shared" si="150"/>
        <v>0</v>
      </c>
      <c r="P192" s="29">
        <f t="shared" si="150"/>
        <v>8.3448038595243954</v>
      </c>
      <c r="R192" s="26">
        <f>STDEV(R105:R107)</f>
        <v>28.245285327832836</v>
      </c>
      <c r="S192" s="28">
        <f>STDEV(S105:S107)</f>
        <v>11.775694151848645</v>
      </c>
      <c r="T192" s="28">
        <f>STDEV(T105:T107)</f>
        <v>13.228756555322949</v>
      </c>
      <c r="U192" s="28">
        <f>STDEV(U105:U107)</f>
        <v>8.3448038595243954</v>
      </c>
      <c r="V192" s="29">
        <f>STDEV(V105:V107)</f>
        <v>16.581278049564315</v>
      </c>
    </row>
    <row r="193" spans="1:22" x14ac:dyDescent="0.3">
      <c r="B193" s="12"/>
      <c r="C193" s="12"/>
      <c r="D193" s="12"/>
      <c r="E193" s="12"/>
      <c r="L193" s="12"/>
      <c r="M193" s="12"/>
      <c r="N193" s="12"/>
      <c r="O193" s="12"/>
    </row>
    <row r="194" spans="1:22" x14ac:dyDescent="0.3">
      <c r="B194" s="12"/>
      <c r="C194" s="12"/>
      <c r="D194" s="12"/>
      <c r="E194" s="12"/>
      <c r="L194" s="12"/>
      <c r="M194" s="12"/>
      <c r="N194" s="12"/>
      <c r="O194" s="12"/>
    </row>
    <row r="195" spans="1:22" x14ac:dyDescent="0.3">
      <c r="A195" s="33" t="s">
        <v>30</v>
      </c>
      <c r="B195" s="12"/>
      <c r="C195" s="12"/>
      <c r="D195" s="12"/>
      <c r="E195" s="12"/>
      <c r="L195" s="12"/>
      <c r="M195" s="12"/>
      <c r="N195" s="12"/>
      <c r="O195" s="12"/>
    </row>
    <row r="196" spans="1:22" x14ac:dyDescent="0.3">
      <c r="A196" s="13"/>
      <c r="B196" s="14" t="s">
        <v>6</v>
      </c>
      <c r="C196" s="15" t="s">
        <v>7</v>
      </c>
      <c r="D196" s="14" t="s">
        <v>8</v>
      </c>
      <c r="E196" s="14" t="s">
        <v>9</v>
      </c>
      <c r="F196" s="16" t="s">
        <v>10</v>
      </c>
      <c r="G196" s="17" t="s">
        <v>11</v>
      </c>
      <c r="H196" s="17" t="s">
        <v>12</v>
      </c>
      <c r="I196" s="16" t="s">
        <v>13</v>
      </c>
      <c r="J196" s="16" t="s">
        <v>14</v>
      </c>
      <c r="K196" s="17" t="s">
        <v>15</v>
      </c>
      <c r="L196" s="15" t="s">
        <v>16</v>
      </c>
      <c r="M196" s="14" t="s">
        <v>17</v>
      </c>
      <c r="N196" s="15" t="s">
        <v>18</v>
      </c>
      <c r="O196" s="15" t="s">
        <v>19</v>
      </c>
      <c r="P196" s="18" t="s">
        <v>20</v>
      </c>
      <c r="R196" s="19" t="s">
        <v>1</v>
      </c>
      <c r="S196" s="20" t="s">
        <v>2</v>
      </c>
      <c r="T196" s="20" t="s">
        <v>3</v>
      </c>
      <c r="U196" s="20" t="s">
        <v>4</v>
      </c>
      <c r="V196" s="21" t="s">
        <v>21</v>
      </c>
    </row>
    <row r="197" spans="1:22" x14ac:dyDescent="0.3">
      <c r="A197" s="28" t="s">
        <v>33</v>
      </c>
      <c r="B197" s="27">
        <f t="shared" ref="B197:P197" si="151">STDEV(B112:B114)</f>
        <v>0</v>
      </c>
      <c r="C197" s="27">
        <f t="shared" si="151"/>
        <v>0</v>
      </c>
      <c r="D197" s="27">
        <f t="shared" si="151"/>
        <v>12.734978142837519</v>
      </c>
      <c r="E197" s="27">
        <f t="shared" si="151"/>
        <v>19.702600998207942</v>
      </c>
      <c r="F197" s="28">
        <f t="shared" si="151"/>
        <v>0</v>
      </c>
      <c r="G197" s="28">
        <f t="shared" si="151"/>
        <v>0</v>
      </c>
      <c r="H197" s="28">
        <f t="shared" si="151"/>
        <v>4.8112522432468809</v>
      </c>
      <c r="I197" s="28">
        <f t="shared" si="151"/>
        <v>0</v>
      </c>
      <c r="J197" s="28">
        <f t="shared" si="151"/>
        <v>0</v>
      </c>
      <c r="K197" s="28">
        <f t="shared" si="151"/>
        <v>4.8285143974704319</v>
      </c>
      <c r="L197" s="27">
        <f t="shared" si="151"/>
        <v>0</v>
      </c>
      <c r="M197" s="27">
        <f t="shared" si="151"/>
        <v>0</v>
      </c>
      <c r="N197" s="27">
        <f t="shared" si="151"/>
        <v>0</v>
      </c>
      <c r="O197" s="27">
        <f t="shared" si="151"/>
        <v>0</v>
      </c>
      <c r="P197" s="29">
        <f t="shared" si="151"/>
        <v>0</v>
      </c>
      <c r="R197" s="26">
        <f>STDEV(R112:R114)</f>
        <v>9.614325010486878</v>
      </c>
      <c r="S197" s="28">
        <f>STDEV(S112:S114)</f>
        <v>9.6143250104868692</v>
      </c>
      <c r="T197" s="28">
        <f>STDEV(T112:T114)</f>
        <v>0</v>
      </c>
      <c r="U197" s="28">
        <f>STDEV(U112:U114)</f>
        <v>0</v>
      </c>
      <c r="V197" s="29">
        <f>STDEV(V112:V114)</f>
        <v>0</v>
      </c>
    </row>
    <row r="198" spans="1:22" x14ac:dyDescent="0.3">
      <c r="B198" s="12"/>
      <c r="C198" s="12"/>
      <c r="D198" s="12"/>
      <c r="E198" s="12"/>
      <c r="L198" s="12"/>
      <c r="M198" s="12"/>
      <c r="N198" s="12"/>
      <c r="O198" s="12"/>
      <c r="R198" s="2"/>
      <c r="S198" s="2"/>
      <c r="T198" s="2"/>
      <c r="U198" s="2"/>
      <c r="V198" s="2"/>
    </row>
    <row r="199" spans="1:22" x14ac:dyDescent="0.3">
      <c r="B199" s="12"/>
      <c r="C199" s="12"/>
      <c r="D199" s="12"/>
      <c r="E199" s="12"/>
      <c r="L199" s="12"/>
      <c r="M199" s="12"/>
      <c r="N199" s="12"/>
      <c r="O199" s="12"/>
    </row>
    <row r="200" spans="1:22" s="36" customFormat="1" x14ac:dyDescent="0.3">
      <c r="A200" s="36" t="s">
        <v>35</v>
      </c>
      <c r="Q200" s="37"/>
    </row>
    <row r="201" spans="1:22" x14ac:dyDescent="0.3">
      <c r="A201" s="11" t="s">
        <v>26</v>
      </c>
      <c r="B201" s="12"/>
      <c r="C201" s="12"/>
      <c r="D201" s="12"/>
      <c r="E201" s="12"/>
      <c r="L201" s="12"/>
      <c r="M201" s="12"/>
      <c r="N201" s="12"/>
      <c r="O201" s="12"/>
    </row>
    <row r="202" spans="1:22" x14ac:dyDescent="0.3">
      <c r="A202" s="13"/>
      <c r="B202" s="14" t="s">
        <v>6</v>
      </c>
      <c r="C202" s="15" t="s">
        <v>7</v>
      </c>
      <c r="D202" s="14" t="s">
        <v>8</v>
      </c>
      <c r="E202" s="14" t="s">
        <v>9</v>
      </c>
      <c r="F202" s="16" t="s">
        <v>10</v>
      </c>
      <c r="G202" s="17" t="s">
        <v>11</v>
      </c>
      <c r="H202" s="17" t="s">
        <v>12</v>
      </c>
      <c r="I202" s="16" t="s">
        <v>13</v>
      </c>
      <c r="J202" s="16" t="s">
        <v>14</v>
      </c>
      <c r="K202" s="17" t="s">
        <v>15</v>
      </c>
      <c r="L202" s="15" t="s">
        <v>16</v>
      </c>
      <c r="M202" s="14" t="s">
        <v>17</v>
      </c>
      <c r="N202" s="15" t="s">
        <v>18</v>
      </c>
      <c r="O202" s="15" t="s">
        <v>19</v>
      </c>
      <c r="P202" s="18" t="s">
        <v>20</v>
      </c>
      <c r="R202" s="19" t="s">
        <v>1</v>
      </c>
      <c r="S202" s="20" t="s">
        <v>2</v>
      </c>
      <c r="T202" s="20" t="s">
        <v>3</v>
      </c>
      <c r="U202" s="20" t="s">
        <v>4</v>
      </c>
      <c r="V202" s="21" t="s">
        <v>21</v>
      </c>
    </row>
    <row r="203" spans="1:22" x14ac:dyDescent="0.3">
      <c r="A203" s="28" t="s">
        <v>33</v>
      </c>
      <c r="B203" s="27">
        <f t="shared" ref="B203:P203" si="152">B162/SQRT(COUNT(B63:B65))</f>
        <v>5.1177973082894841</v>
      </c>
      <c r="C203" s="27">
        <f t="shared" si="152"/>
        <v>0.40106951871657698</v>
      </c>
      <c r="D203" s="27">
        <f t="shared" si="152"/>
        <v>0.75757575757575768</v>
      </c>
      <c r="E203" s="27">
        <f t="shared" si="152"/>
        <v>1.9607843137254901</v>
      </c>
      <c r="F203" s="28">
        <f t="shared" si="152"/>
        <v>2.963709396553984</v>
      </c>
      <c r="G203" s="28">
        <f t="shared" si="152"/>
        <v>1.3309433621272799</v>
      </c>
      <c r="H203" s="28">
        <f t="shared" si="152"/>
        <v>1.7803016359570569</v>
      </c>
      <c r="I203" s="28">
        <f t="shared" si="152"/>
        <v>1.3309433621272799</v>
      </c>
      <c r="J203" s="28">
        <f t="shared" si="152"/>
        <v>0.75757575757575768</v>
      </c>
      <c r="K203" s="28">
        <f t="shared" si="152"/>
        <v>0</v>
      </c>
      <c r="L203" s="27">
        <f t="shared" si="152"/>
        <v>0.98039215686274506</v>
      </c>
      <c r="M203" s="27">
        <f t="shared" si="152"/>
        <v>1.9607843137254901</v>
      </c>
      <c r="N203" s="27">
        <f t="shared" si="152"/>
        <v>5.2680884213622496</v>
      </c>
      <c r="O203" s="27">
        <f t="shared" si="152"/>
        <v>1.3309433621272799</v>
      </c>
      <c r="P203" s="29">
        <f t="shared" si="152"/>
        <v>3.9215686274509802</v>
      </c>
      <c r="R203" s="26">
        <f>R162/SQRT(COUNT(R63:R65))</f>
        <v>6.8251685568595573</v>
      </c>
      <c r="S203" s="28">
        <f>S162/SQRT(COUNT(S63:S65))</f>
        <v>5.4847242218415007</v>
      </c>
      <c r="T203" s="28">
        <f>T162/SQRT(COUNT(T63:T65))</f>
        <v>6.9305571597850495</v>
      </c>
      <c r="U203" s="28">
        <f>U162/SQRT(COUNT(U63:U65))</f>
        <v>3.9215686274509802</v>
      </c>
      <c r="V203" s="29">
        <f>V162/SQRT(COUNT(V63:V65))</f>
        <v>10.851776291227994</v>
      </c>
    </row>
    <row r="204" spans="1:22" x14ac:dyDescent="0.3">
      <c r="B204" s="12"/>
      <c r="C204" s="12"/>
      <c r="D204" s="12"/>
      <c r="E204" s="12"/>
      <c r="L204" s="12"/>
      <c r="M204" s="12"/>
      <c r="N204" s="12"/>
      <c r="O204" s="12"/>
    </row>
    <row r="205" spans="1:22" x14ac:dyDescent="0.3">
      <c r="B205" s="12"/>
      <c r="C205" s="12"/>
      <c r="D205" s="12"/>
      <c r="E205" s="12"/>
      <c r="L205" s="12"/>
      <c r="M205" s="12"/>
      <c r="N205" s="12"/>
      <c r="O205" s="12"/>
    </row>
    <row r="206" spans="1:22" x14ac:dyDescent="0.3">
      <c r="A206" s="33" t="s">
        <v>26</v>
      </c>
      <c r="B206" s="12"/>
      <c r="C206" s="12"/>
      <c r="D206" s="12"/>
      <c r="E206" s="12"/>
      <c r="L206" s="12"/>
      <c r="M206" s="12"/>
      <c r="N206" s="12"/>
      <c r="O206" s="12"/>
    </row>
    <row r="207" spans="1:22" x14ac:dyDescent="0.3">
      <c r="A207" s="13"/>
      <c r="B207" s="14" t="s">
        <v>6</v>
      </c>
      <c r="C207" s="15" t="s">
        <v>7</v>
      </c>
      <c r="D207" s="14" t="s">
        <v>8</v>
      </c>
      <c r="E207" s="14" t="s">
        <v>9</v>
      </c>
      <c r="F207" s="16" t="s">
        <v>10</v>
      </c>
      <c r="G207" s="17" t="s">
        <v>11</v>
      </c>
      <c r="H207" s="17" t="s">
        <v>12</v>
      </c>
      <c r="I207" s="16" t="s">
        <v>13</v>
      </c>
      <c r="J207" s="16" t="s">
        <v>14</v>
      </c>
      <c r="K207" s="17" t="s">
        <v>15</v>
      </c>
      <c r="L207" s="15" t="s">
        <v>16</v>
      </c>
      <c r="M207" s="14" t="s">
        <v>17</v>
      </c>
      <c r="N207" s="15" t="s">
        <v>18</v>
      </c>
      <c r="O207" s="15" t="s">
        <v>19</v>
      </c>
      <c r="P207" s="18" t="s">
        <v>20</v>
      </c>
      <c r="R207" s="19" t="s">
        <v>1</v>
      </c>
      <c r="S207" s="20" t="s">
        <v>2</v>
      </c>
      <c r="T207" s="20" t="s">
        <v>3</v>
      </c>
      <c r="U207" s="20" t="s">
        <v>4</v>
      </c>
      <c r="V207" s="21" t="s">
        <v>21</v>
      </c>
    </row>
    <row r="208" spans="1:22" x14ac:dyDescent="0.3">
      <c r="A208" s="28" t="s">
        <v>33</v>
      </c>
      <c r="B208" s="27">
        <f t="shared" ref="B208:P208" si="153">B167/SQRT(COUNT(B70:B72))</f>
        <v>2.4258542923857807</v>
      </c>
      <c r="C208" s="27">
        <f t="shared" si="153"/>
        <v>0</v>
      </c>
      <c r="D208" s="27">
        <f t="shared" si="153"/>
        <v>0</v>
      </c>
      <c r="E208" s="27">
        <f t="shared" si="153"/>
        <v>0</v>
      </c>
      <c r="F208" s="28">
        <f t="shared" si="153"/>
        <v>2.5372185911401588</v>
      </c>
      <c r="G208" s="28">
        <f t="shared" si="153"/>
        <v>0.98039215686274506</v>
      </c>
      <c r="H208" s="28">
        <f t="shared" si="153"/>
        <v>1.0003717575249473</v>
      </c>
      <c r="I208" s="28">
        <f t="shared" si="153"/>
        <v>0</v>
      </c>
      <c r="J208" s="28">
        <f t="shared" si="153"/>
        <v>0</v>
      </c>
      <c r="K208" s="28">
        <f t="shared" si="153"/>
        <v>0</v>
      </c>
      <c r="L208" s="27">
        <f t="shared" si="153"/>
        <v>0</v>
      </c>
      <c r="M208" s="27">
        <f t="shared" si="153"/>
        <v>0.98039215686274506</v>
      </c>
      <c r="N208" s="27">
        <f t="shared" si="153"/>
        <v>0.98039215686274506</v>
      </c>
      <c r="O208" s="27">
        <f t="shared" si="153"/>
        <v>0</v>
      </c>
      <c r="P208" s="29">
        <f t="shared" si="153"/>
        <v>0</v>
      </c>
      <c r="R208" s="26">
        <f>R167/SQRT(COUNT(R70:R72))</f>
        <v>2.4258542923857807</v>
      </c>
      <c r="S208" s="28">
        <f>S167/SQRT(COUNT(S70:S72))</f>
        <v>1.7579134829525669</v>
      </c>
      <c r="T208" s="28">
        <f>T167/SQRT(COUNT(T70:T72))</f>
        <v>1.9607843137254901</v>
      </c>
      <c r="U208" s="28">
        <f>U167/SQRT(COUNT(U70:U72))</f>
        <v>0</v>
      </c>
      <c r="V208" s="29">
        <f>V167/SQRT(COUNT(V70:V72))</f>
        <v>1.9607843137254901</v>
      </c>
    </row>
    <row r="209" spans="1:22" x14ac:dyDescent="0.3">
      <c r="B209" s="12"/>
      <c r="C209" s="12"/>
      <c r="D209" s="12"/>
      <c r="E209" s="12"/>
      <c r="L209" s="12"/>
      <c r="M209" s="12"/>
      <c r="N209" s="12"/>
      <c r="O209" s="12"/>
    </row>
    <row r="210" spans="1:22" x14ac:dyDescent="0.3">
      <c r="B210" s="12"/>
      <c r="C210" s="12"/>
      <c r="D210" s="12"/>
      <c r="E210" s="12"/>
      <c r="L210" s="12"/>
      <c r="M210" s="12"/>
      <c r="N210" s="12"/>
      <c r="O210" s="12"/>
    </row>
    <row r="211" spans="1:22" x14ac:dyDescent="0.3">
      <c r="A211" s="34" t="s">
        <v>27</v>
      </c>
      <c r="B211" s="12"/>
      <c r="C211" s="12"/>
      <c r="D211" s="12"/>
      <c r="E211" s="12"/>
      <c r="L211" s="12"/>
      <c r="M211" s="12"/>
      <c r="N211" s="12"/>
      <c r="O211" s="12"/>
    </row>
    <row r="212" spans="1:22" x14ac:dyDescent="0.3">
      <c r="A212" s="13"/>
      <c r="B212" s="14" t="s">
        <v>6</v>
      </c>
      <c r="C212" s="15" t="s">
        <v>7</v>
      </c>
      <c r="D212" s="14" t="s">
        <v>8</v>
      </c>
      <c r="E212" s="14" t="s">
        <v>9</v>
      </c>
      <c r="F212" s="16" t="s">
        <v>10</v>
      </c>
      <c r="G212" s="17" t="s">
        <v>11</v>
      </c>
      <c r="H212" s="17" t="s">
        <v>12</v>
      </c>
      <c r="I212" s="16" t="s">
        <v>13</v>
      </c>
      <c r="J212" s="16" t="s">
        <v>14</v>
      </c>
      <c r="K212" s="17" t="s">
        <v>15</v>
      </c>
      <c r="L212" s="15" t="s">
        <v>16</v>
      </c>
      <c r="M212" s="14" t="s">
        <v>17</v>
      </c>
      <c r="N212" s="15" t="s">
        <v>18</v>
      </c>
      <c r="O212" s="15" t="s">
        <v>19</v>
      </c>
      <c r="P212" s="18" t="s">
        <v>20</v>
      </c>
      <c r="R212" s="19" t="s">
        <v>1</v>
      </c>
      <c r="S212" s="20" t="s">
        <v>2</v>
      </c>
      <c r="T212" s="20" t="s">
        <v>3</v>
      </c>
      <c r="U212" s="20" t="s">
        <v>4</v>
      </c>
      <c r="V212" s="21" t="s">
        <v>21</v>
      </c>
    </row>
    <row r="213" spans="1:22" x14ac:dyDescent="0.3">
      <c r="A213" s="28" t="s">
        <v>33</v>
      </c>
      <c r="B213" s="27">
        <f t="shared" ref="B213:P213" si="154">B172/SQRT(COUNT(B77:B79))</f>
        <v>12.564211492602269</v>
      </c>
      <c r="C213" s="27">
        <f t="shared" si="154"/>
        <v>0</v>
      </c>
      <c r="D213" s="27">
        <f t="shared" si="154"/>
        <v>0</v>
      </c>
      <c r="E213" s="27">
        <f t="shared" si="154"/>
        <v>0</v>
      </c>
      <c r="F213" s="28">
        <f t="shared" si="154"/>
        <v>8.8607263616099115</v>
      </c>
      <c r="G213" s="28">
        <f t="shared" si="154"/>
        <v>0</v>
      </c>
      <c r="H213" s="28">
        <f t="shared" si="154"/>
        <v>4.7619047619047619</v>
      </c>
      <c r="I213" s="28">
        <f t="shared" si="154"/>
        <v>0</v>
      </c>
      <c r="J213" s="28">
        <f t="shared" si="154"/>
        <v>0</v>
      </c>
      <c r="K213" s="28">
        <f t="shared" si="154"/>
        <v>0</v>
      </c>
      <c r="L213" s="27">
        <f t="shared" si="154"/>
        <v>0</v>
      </c>
      <c r="M213" s="27">
        <f t="shared" si="154"/>
        <v>0</v>
      </c>
      <c r="N213" s="27">
        <f t="shared" si="154"/>
        <v>1.3333333333333335</v>
      </c>
      <c r="O213" s="27">
        <f t="shared" si="154"/>
        <v>0</v>
      </c>
      <c r="P213" s="29">
        <f t="shared" si="154"/>
        <v>0</v>
      </c>
      <c r="R213" s="26">
        <f>R172/SQRT(COUNT(R77:R79))</f>
        <v>12.564211492602269</v>
      </c>
      <c r="S213" s="28">
        <f>S172/SQRT(COUNT(S77:S79))</f>
        <v>12.401448236691829</v>
      </c>
      <c r="T213" s="28">
        <f>T172/SQRT(COUNT(T77:T79))</f>
        <v>1.3333333333333335</v>
      </c>
      <c r="U213" s="28">
        <f>U172/SQRT(COUNT(U77:U79))</f>
        <v>0</v>
      </c>
      <c r="V213" s="29">
        <f>V172/SQRT(COUNT(V77:V79))</f>
        <v>1.3333333333333335</v>
      </c>
    </row>
    <row r="214" spans="1:22" x14ac:dyDescent="0.3">
      <c r="B214" s="12"/>
      <c r="C214" s="12"/>
      <c r="D214" s="12"/>
      <c r="E214" s="12"/>
      <c r="L214" s="12"/>
      <c r="M214" s="12"/>
      <c r="N214" s="12"/>
      <c r="O214" s="12"/>
    </row>
    <row r="215" spans="1:22" x14ac:dyDescent="0.3">
      <c r="B215" s="12"/>
      <c r="C215" s="12"/>
      <c r="D215" s="12"/>
      <c r="E215" s="12"/>
      <c r="L215" s="12"/>
      <c r="M215" s="12"/>
      <c r="N215" s="12"/>
      <c r="O215" s="12"/>
    </row>
    <row r="216" spans="1:22" x14ac:dyDescent="0.3">
      <c r="A216" s="34" t="s">
        <v>28</v>
      </c>
      <c r="B216" s="12"/>
      <c r="C216" s="12"/>
      <c r="D216" s="12"/>
      <c r="E216" s="12"/>
      <c r="L216" s="12"/>
      <c r="M216" s="12"/>
      <c r="N216" s="12"/>
      <c r="O216" s="12"/>
    </row>
    <row r="217" spans="1:22" x14ac:dyDescent="0.3">
      <c r="A217" s="13"/>
      <c r="B217" s="14" t="s">
        <v>6</v>
      </c>
      <c r="C217" s="15" t="s">
        <v>7</v>
      </c>
      <c r="D217" s="14" t="s">
        <v>8</v>
      </c>
      <c r="E217" s="14" t="s">
        <v>9</v>
      </c>
      <c r="F217" s="16" t="s">
        <v>10</v>
      </c>
      <c r="G217" s="17" t="s">
        <v>11</v>
      </c>
      <c r="H217" s="17" t="s">
        <v>12</v>
      </c>
      <c r="I217" s="16" t="s">
        <v>13</v>
      </c>
      <c r="J217" s="16" t="s">
        <v>14</v>
      </c>
      <c r="K217" s="17" t="s">
        <v>15</v>
      </c>
      <c r="L217" s="15" t="s">
        <v>16</v>
      </c>
      <c r="M217" s="14" t="s">
        <v>17</v>
      </c>
      <c r="N217" s="15" t="s">
        <v>18</v>
      </c>
      <c r="O217" s="15" t="s">
        <v>19</v>
      </c>
      <c r="P217" s="18" t="s">
        <v>20</v>
      </c>
      <c r="R217" s="19" t="s">
        <v>1</v>
      </c>
      <c r="S217" s="20" t="s">
        <v>2</v>
      </c>
      <c r="T217" s="20" t="s">
        <v>3</v>
      </c>
      <c r="U217" s="20" t="s">
        <v>4</v>
      </c>
      <c r="V217" s="21" t="s">
        <v>21</v>
      </c>
    </row>
    <row r="218" spans="1:22" x14ac:dyDescent="0.3">
      <c r="A218" s="28" t="s">
        <v>33</v>
      </c>
      <c r="B218" s="27">
        <f t="shared" ref="B218:P218" si="155">B177/SQRT(COUNT(B84:B86))</f>
        <v>0</v>
      </c>
      <c r="C218" s="27">
        <f t="shared" si="155"/>
        <v>5.7735026918962582</v>
      </c>
      <c r="D218" s="27">
        <f t="shared" si="155"/>
        <v>0</v>
      </c>
      <c r="E218" s="27">
        <f t="shared" si="155"/>
        <v>0</v>
      </c>
      <c r="F218" s="28">
        <f t="shared" si="155"/>
        <v>6.6666666666666821</v>
      </c>
      <c r="G218" s="28">
        <f t="shared" si="155"/>
        <v>0</v>
      </c>
      <c r="H218" s="28">
        <f t="shared" si="155"/>
        <v>0</v>
      </c>
      <c r="I218" s="28">
        <f t="shared" si="155"/>
        <v>0</v>
      </c>
      <c r="J218" s="28">
        <f t="shared" si="155"/>
        <v>0</v>
      </c>
      <c r="K218" s="28">
        <f t="shared" si="155"/>
        <v>0</v>
      </c>
      <c r="L218" s="27">
        <f t="shared" si="155"/>
        <v>0</v>
      </c>
      <c r="M218" s="27">
        <f t="shared" si="155"/>
        <v>0</v>
      </c>
      <c r="N218" s="27">
        <f t="shared" si="155"/>
        <v>3.3333333333333335</v>
      </c>
      <c r="O218" s="27">
        <f t="shared" si="155"/>
        <v>0</v>
      </c>
      <c r="P218" s="29">
        <f t="shared" si="155"/>
        <v>0</v>
      </c>
      <c r="R218" s="26">
        <f>R177/SQRT(COUNT(R84:R86))</f>
        <v>5.7735026918962582</v>
      </c>
      <c r="S218" s="28">
        <f>S177/SQRT(COUNT(S84:S86))</f>
        <v>6.6666666666666821</v>
      </c>
      <c r="T218" s="28">
        <f>T177/SQRT(COUNT(T84:T86))</f>
        <v>3.3333333333333335</v>
      </c>
      <c r="U218" s="28">
        <f>U177/SQRT(COUNT(U84:U86))</f>
        <v>0</v>
      </c>
      <c r="V218" s="29">
        <f>V177/SQRT(COUNT(V84:V86))</f>
        <v>3.3333333333333335</v>
      </c>
    </row>
    <row r="219" spans="1:22" x14ac:dyDescent="0.3">
      <c r="B219" s="12"/>
      <c r="C219" s="12"/>
      <c r="D219" s="12"/>
      <c r="E219" s="12"/>
      <c r="L219" s="12"/>
      <c r="M219" s="12"/>
      <c r="N219" s="12"/>
      <c r="O219" s="12"/>
    </row>
    <row r="220" spans="1:22" x14ac:dyDescent="0.3">
      <c r="B220" s="12"/>
      <c r="C220" s="12"/>
      <c r="D220" s="12"/>
      <c r="E220" s="12"/>
      <c r="L220" s="12"/>
      <c r="M220" s="12"/>
      <c r="N220" s="12"/>
      <c r="O220" s="12"/>
    </row>
    <row r="221" spans="1:22" x14ac:dyDescent="0.3">
      <c r="A221" s="11" t="s">
        <v>29</v>
      </c>
      <c r="B221" s="12"/>
      <c r="C221" s="12"/>
      <c r="D221" s="12"/>
      <c r="E221" s="12"/>
      <c r="L221" s="12"/>
      <c r="M221" s="12"/>
      <c r="N221" s="12"/>
      <c r="O221" s="12"/>
    </row>
    <row r="222" spans="1:22" x14ac:dyDescent="0.3">
      <c r="A222" s="13"/>
      <c r="B222" s="14" t="s">
        <v>6</v>
      </c>
      <c r="C222" s="15" t="s">
        <v>7</v>
      </c>
      <c r="D222" s="14" t="s">
        <v>8</v>
      </c>
      <c r="E222" s="14" t="s">
        <v>9</v>
      </c>
      <c r="F222" s="16" t="s">
        <v>10</v>
      </c>
      <c r="G222" s="17" t="s">
        <v>11</v>
      </c>
      <c r="H222" s="17" t="s">
        <v>12</v>
      </c>
      <c r="I222" s="16" t="s">
        <v>13</v>
      </c>
      <c r="J222" s="16" t="s">
        <v>14</v>
      </c>
      <c r="K222" s="17" t="s">
        <v>15</v>
      </c>
      <c r="L222" s="15" t="s">
        <v>16</v>
      </c>
      <c r="M222" s="14" t="s">
        <v>17</v>
      </c>
      <c r="N222" s="15" t="s">
        <v>18</v>
      </c>
      <c r="O222" s="15" t="s">
        <v>19</v>
      </c>
      <c r="P222" s="18" t="s">
        <v>20</v>
      </c>
      <c r="R222" s="19" t="s">
        <v>1</v>
      </c>
      <c r="S222" s="20" t="s">
        <v>2</v>
      </c>
      <c r="T222" s="20" t="s">
        <v>3</v>
      </c>
      <c r="U222" s="20" t="s">
        <v>4</v>
      </c>
      <c r="V222" s="21" t="s">
        <v>21</v>
      </c>
    </row>
    <row r="223" spans="1:22" x14ac:dyDescent="0.3">
      <c r="A223" s="28" t="s">
        <v>33</v>
      </c>
      <c r="B223" s="27">
        <f t="shared" ref="B223:P223" si="156">B182/SQRT(COUNT(B91:B93))</f>
        <v>3.8173018448660638</v>
      </c>
      <c r="C223" s="27">
        <f t="shared" si="156"/>
        <v>5.1566583594312325</v>
      </c>
      <c r="D223" s="27">
        <f t="shared" si="156"/>
        <v>0</v>
      </c>
      <c r="E223" s="27">
        <f t="shared" si="156"/>
        <v>0</v>
      </c>
      <c r="F223" s="28">
        <f t="shared" si="156"/>
        <v>5.9173452052640494</v>
      </c>
      <c r="G223" s="28">
        <f t="shared" si="156"/>
        <v>0</v>
      </c>
      <c r="H223" s="28">
        <f t="shared" si="156"/>
        <v>0</v>
      </c>
      <c r="I223" s="28">
        <f t="shared" si="156"/>
        <v>2.3809523809523809</v>
      </c>
      <c r="J223" s="28">
        <f t="shared" si="156"/>
        <v>0</v>
      </c>
      <c r="K223" s="28">
        <f t="shared" si="156"/>
        <v>0</v>
      </c>
      <c r="L223" s="27">
        <f t="shared" si="156"/>
        <v>0</v>
      </c>
      <c r="M223" s="27">
        <f t="shared" si="156"/>
        <v>0</v>
      </c>
      <c r="N223" s="27">
        <f t="shared" si="156"/>
        <v>0</v>
      </c>
      <c r="O223" s="27">
        <f t="shared" si="156"/>
        <v>0</v>
      </c>
      <c r="P223" s="29">
        <f t="shared" si="156"/>
        <v>0</v>
      </c>
      <c r="R223" s="26">
        <f>R182/SQRT(COUNT(R91:R93))</f>
        <v>7.7952559570205908</v>
      </c>
      <c r="S223" s="28">
        <f>S182/SQRT(COUNT(S91:S93))</f>
        <v>7.7952559570205517</v>
      </c>
      <c r="T223" s="28">
        <f>T182/SQRT(COUNT(T91:T93))</f>
        <v>0</v>
      </c>
      <c r="U223" s="28">
        <f>U182/SQRT(COUNT(U91:U93))</f>
        <v>0</v>
      </c>
      <c r="V223" s="29">
        <f>V182/SQRT(COUNT(V91:V93))</f>
        <v>0</v>
      </c>
    </row>
    <row r="224" spans="1:22" x14ac:dyDescent="0.3">
      <c r="B224" s="12"/>
      <c r="C224" s="12"/>
      <c r="D224" s="12"/>
      <c r="E224" s="12"/>
      <c r="L224" s="12"/>
      <c r="M224" s="12"/>
      <c r="N224" s="12"/>
      <c r="O224" s="12"/>
    </row>
    <row r="225" spans="1:22" x14ac:dyDescent="0.3">
      <c r="B225" s="12"/>
      <c r="C225" s="12"/>
      <c r="D225" s="12"/>
      <c r="E225" s="12"/>
      <c r="L225" s="12"/>
      <c r="M225" s="12"/>
      <c r="N225" s="12"/>
      <c r="O225" s="12"/>
    </row>
    <row r="226" spans="1:22" x14ac:dyDescent="0.3">
      <c r="A226" s="33" t="s">
        <v>29</v>
      </c>
      <c r="B226" s="12"/>
      <c r="C226" s="12"/>
      <c r="D226" s="12"/>
      <c r="E226" s="12"/>
      <c r="L226" s="12"/>
      <c r="M226" s="12"/>
      <c r="N226" s="12"/>
      <c r="O226" s="12"/>
    </row>
    <row r="227" spans="1:22" x14ac:dyDescent="0.3">
      <c r="A227" s="13"/>
      <c r="B227" s="14" t="s">
        <v>6</v>
      </c>
      <c r="C227" s="15" t="s">
        <v>7</v>
      </c>
      <c r="D227" s="14" t="s">
        <v>8</v>
      </c>
      <c r="E227" s="14" t="s">
        <v>9</v>
      </c>
      <c r="F227" s="16" t="s">
        <v>10</v>
      </c>
      <c r="G227" s="17" t="s">
        <v>11</v>
      </c>
      <c r="H227" s="17" t="s">
        <v>12</v>
      </c>
      <c r="I227" s="16" t="s">
        <v>13</v>
      </c>
      <c r="J227" s="16" t="s">
        <v>14</v>
      </c>
      <c r="K227" s="17" t="s">
        <v>15</v>
      </c>
      <c r="L227" s="15" t="s">
        <v>16</v>
      </c>
      <c r="M227" s="14" t="s">
        <v>17</v>
      </c>
      <c r="N227" s="15" t="s">
        <v>18</v>
      </c>
      <c r="O227" s="15" t="s">
        <v>19</v>
      </c>
      <c r="P227" s="18" t="s">
        <v>20</v>
      </c>
      <c r="R227" s="19" t="s">
        <v>1</v>
      </c>
      <c r="S227" s="20" t="s">
        <v>2</v>
      </c>
      <c r="T227" s="20" t="s">
        <v>3</v>
      </c>
      <c r="U227" s="20" t="s">
        <v>4</v>
      </c>
      <c r="V227" s="21" t="s">
        <v>21</v>
      </c>
    </row>
    <row r="228" spans="1:22" x14ac:dyDescent="0.3">
      <c r="A228" s="28" t="s">
        <v>33</v>
      </c>
      <c r="B228" s="27">
        <f t="shared" ref="B228:P228" si="157">B187/SQRT(COUNT(B98:B100))</f>
        <v>2.5641025641025643</v>
      </c>
      <c r="C228" s="27">
        <f t="shared" si="157"/>
        <v>4.0052562440546824</v>
      </c>
      <c r="D228" s="27">
        <f t="shared" si="157"/>
        <v>0</v>
      </c>
      <c r="E228" s="27">
        <f t="shared" si="157"/>
        <v>0</v>
      </c>
      <c r="F228" s="28">
        <f t="shared" si="157"/>
        <v>2.0512820512820511</v>
      </c>
      <c r="G228" s="28">
        <f t="shared" si="157"/>
        <v>0</v>
      </c>
      <c r="H228" s="28">
        <f t="shared" si="157"/>
        <v>0</v>
      </c>
      <c r="I228" s="28">
        <f t="shared" si="157"/>
        <v>0</v>
      </c>
      <c r="J228" s="28">
        <f t="shared" si="157"/>
        <v>0</v>
      </c>
      <c r="K228" s="28">
        <f t="shared" si="157"/>
        <v>0</v>
      </c>
      <c r="L228" s="27">
        <f t="shared" si="157"/>
        <v>0</v>
      </c>
      <c r="M228" s="27">
        <f t="shared" si="157"/>
        <v>0</v>
      </c>
      <c r="N228" s="27">
        <f t="shared" si="157"/>
        <v>0</v>
      </c>
      <c r="O228" s="27">
        <f t="shared" si="157"/>
        <v>0</v>
      </c>
      <c r="P228" s="29">
        <f t="shared" si="157"/>
        <v>0</v>
      </c>
      <c r="R228" s="26">
        <f>R187/SQRT(COUNT(R98:R100))</f>
        <v>2.0512820512820511</v>
      </c>
      <c r="S228" s="28">
        <f>S187/SQRT(COUNT(S98:S100))</f>
        <v>2.0512820512820511</v>
      </c>
      <c r="T228" s="28">
        <f>T187/SQRT(COUNT(T98:T100))</f>
        <v>0</v>
      </c>
      <c r="U228" s="28">
        <f>U187/SQRT(COUNT(U98:U100))</f>
        <v>0</v>
      </c>
      <c r="V228" s="29">
        <f>V187/SQRT(COUNT(V98:V100))</f>
        <v>0</v>
      </c>
    </row>
    <row r="229" spans="1:22" x14ac:dyDescent="0.3">
      <c r="B229" s="12"/>
      <c r="C229" s="12"/>
      <c r="D229" s="12"/>
      <c r="E229" s="12"/>
      <c r="L229" s="12"/>
      <c r="M229" s="12"/>
      <c r="N229" s="12"/>
      <c r="O229" s="12"/>
    </row>
    <row r="230" spans="1:22" x14ac:dyDescent="0.3">
      <c r="B230" s="12"/>
      <c r="C230" s="12"/>
      <c r="D230" s="12"/>
      <c r="E230" s="12"/>
      <c r="L230" s="12"/>
      <c r="M230" s="12"/>
      <c r="N230" s="12"/>
      <c r="O230" s="12"/>
    </row>
    <row r="231" spans="1:22" x14ac:dyDescent="0.3">
      <c r="A231" s="11" t="s">
        <v>30</v>
      </c>
      <c r="B231" s="12"/>
      <c r="C231" s="12"/>
      <c r="D231" s="12"/>
      <c r="E231" s="12"/>
      <c r="L231" s="12"/>
      <c r="M231" s="12"/>
      <c r="N231" s="12"/>
      <c r="O231" s="12"/>
    </row>
    <row r="232" spans="1:22" x14ac:dyDescent="0.3">
      <c r="A232" s="13"/>
      <c r="B232" s="14" t="s">
        <v>6</v>
      </c>
      <c r="C232" s="15" t="s">
        <v>7</v>
      </c>
      <c r="D232" s="14" t="s">
        <v>8</v>
      </c>
      <c r="E232" s="14" t="s">
        <v>9</v>
      </c>
      <c r="F232" s="16" t="s">
        <v>10</v>
      </c>
      <c r="G232" s="17" t="s">
        <v>11</v>
      </c>
      <c r="H232" s="17" t="s">
        <v>12</v>
      </c>
      <c r="I232" s="16" t="s">
        <v>13</v>
      </c>
      <c r="J232" s="16" t="s">
        <v>14</v>
      </c>
      <c r="K232" s="17" t="s">
        <v>15</v>
      </c>
      <c r="L232" s="15" t="s">
        <v>16</v>
      </c>
      <c r="M232" s="14" t="s">
        <v>17</v>
      </c>
      <c r="N232" s="15" t="s">
        <v>18</v>
      </c>
      <c r="O232" s="15" t="s">
        <v>19</v>
      </c>
      <c r="P232" s="18" t="s">
        <v>20</v>
      </c>
      <c r="R232" s="19" t="s">
        <v>1</v>
      </c>
      <c r="S232" s="20" t="s">
        <v>2</v>
      </c>
      <c r="T232" s="20" t="s">
        <v>3</v>
      </c>
      <c r="U232" s="20" t="s">
        <v>4</v>
      </c>
      <c r="V232" s="21" t="s">
        <v>21</v>
      </c>
    </row>
    <row r="233" spans="1:22" x14ac:dyDescent="0.3">
      <c r="A233" s="28" t="s">
        <v>33</v>
      </c>
      <c r="B233" s="27">
        <f t="shared" ref="B233:P233" si="158">B192/SQRT(COUNT(B105:B107))</f>
        <v>0</v>
      </c>
      <c r="C233" s="27">
        <f t="shared" si="158"/>
        <v>0</v>
      </c>
      <c r="D233" s="27">
        <f t="shared" si="158"/>
        <v>0</v>
      </c>
      <c r="E233" s="27">
        <f t="shared" si="158"/>
        <v>16.307423087362075</v>
      </c>
      <c r="F233" s="28">
        <f t="shared" si="158"/>
        <v>3.3333333333333335</v>
      </c>
      <c r="G233" s="28">
        <f t="shared" si="158"/>
        <v>3.3333333333333335</v>
      </c>
      <c r="H233" s="28">
        <f t="shared" si="158"/>
        <v>6.0606060606060614</v>
      </c>
      <c r="I233" s="28">
        <f t="shared" si="158"/>
        <v>3.3333333333333335</v>
      </c>
      <c r="J233" s="28">
        <f t="shared" si="158"/>
        <v>2.7777777777777777</v>
      </c>
      <c r="K233" s="28">
        <f t="shared" si="158"/>
        <v>12.200498266180238</v>
      </c>
      <c r="L233" s="27">
        <f t="shared" si="158"/>
        <v>2.7777777777777777</v>
      </c>
      <c r="M233" s="27">
        <f t="shared" si="158"/>
        <v>6.1864048475889133</v>
      </c>
      <c r="N233" s="27">
        <f t="shared" si="158"/>
        <v>0</v>
      </c>
      <c r="O233" s="27">
        <f t="shared" si="158"/>
        <v>0</v>
      </c>
      <c r="P233" s="29">
        <f t="shared" si="158"/>
        <v>4.8178747546310383</v>
      </c>
      <c r="R233" s="26">
        <f>R192/SQRT(COUNT(R105:R107))</f>
        <v>16.307423087362075</v>
      </c>
      <c r="S233" s="28">
        <f>S192/SQRT(COUNT(S105:S107))</f>
        <v>6.798700188464518</v>
      </c>
      <c r="T233" s="28">
        <f>T192/SQRT(COUNT(T105:T107))</f>
        <v>7.6376261582597316</v>
      </c>
      <c r="U233" s="28">
        <f>U192/SQRT(COUNT(U105:U107))</f>
        <v>4.8178747546310383</v>
      </c>
      <c r="V233" s="29">
        <f>V192/SQRT(COUNT(V105:V107))</f>
        <v>9.5732053454239896</v>
      </c>
    </row>
    <row r="234" spans="1:22" x14ac:dyDescent="0.3">
      <c r="B234" s="12"/>
      <c r="C234" s="12"/>
      <c r="D234" s="12"/>
      <c r="E234" s="12"/>
      <c r="L234" s="12"/>
      <c r="M234" s="12"/>
      <c r="N234" s="12"/>
      <c r="O234" s="12"/>
    </row>
    <row r="235" spans="1:22" x14ac:dyDescent="0.3">
      <c r="B235" s="12"/>
      <c r="C235" s="12"/>
      <c r="D235" s="12"/>
      <c r="E235" s="12"/>
      <c r="L235" s="12"/>
      <c r="M235" s="12"/>
      <c r="N235" s="12"/>
      <c r="O235" s="12"/>
    </row>
    <row r="236" spans="1:22" x14ac:dyDescent="0.3">
      <c r="A236" s="33" t="s">
        <v>30</v>
      </c>
      <c r="B236" s="12"/>
      <c r="C236" s="12"/>
      <c r="D236" s="12"/>
      <c r="E236" s="12"/>
      <c r="L236" s="12"/>
      <c r="M236" s="12"/>
      <c r="N236" s="12"/>
      <c r="O236" s="12"/>
    </row>
    <row r="237" spans="1:22" x14ac:dyDescent="0.3">
      <c r="A237" s="13"/>
      <c r="B237" s="14" t="s">
        <v>6</v>
      </c>
      <c r="C237" s="15" t="s">
        <v>7</v>
      </c>
      <c r="D237" s="14" t="s">
        <v>8</v>
      </c>
      <c r="E237" s="14" t="s">
        <v>9</v>
      </c>
      <c r="F237" s="16" t="s">
        <v>10</v>
      </c>
      <c r="G237" s="17" t="s">
        <v>11</v>
      </c>
      <c r="H237" s="17" t="s">
        <v>12</v>
      </c>
      <c r="I237" s="16" t="s">
        <v>13</v>
      </c>
      <c r="J237" s="16" t="s">
        <v>14</v>
      </c>
      <c r="K237" s="17" t="s">
        <v>15</v>
      </c>
      <c r="L237" s="15" t="s">
        <v>16</v>
      </c>
      <c r="M237" s="14" t="s">
        <v>17</v>
      </c>
      <c r="N237" s="15" t="s">
        <v>18</v>
      </c>
      <c r="O237" s="15" t="s">
        <v>19</v>
      </c>
      <c r="P237" s="18" t="s">
        <v>20</v>
      </c>
      <c r="R237" s="19" t="s">
        <v>1</v>
      </c>
      <c r="S237" s="20" t="s">
        <v>2</v>
      </c>
      <c r="T237" s="20" t="s">
        <v>3</v>
      </c>
      <c r="U237" s="20" t="s">
        <v>4</v>
      </c>
      <c r="V237" s="21" t="s">
        <v>21</v>
      </c>
    </row>
    <row r="238" spans="1:22" x14ac:dyDescent="0.3">
      <c r="A238" s="28" t="s">
        <v>33</v>
      </c>
      <c r="B238" s="27">
        <f t="shared" ref="B238:P238" si="159">B197/SQRT(COUNT(B112:B114))</f>
        <v>0</v>
      </c>
      <c r="C238" s="27">
        <f t="shared" si="159"/>
        <v>0</v>
      </c>
      <c r="D238" s="27">
        <f t="shared" si="159"/>
        <v>7.3525430588912428</v>
      </c>
      <c r="E238" s="27">
        <f t="shared" si="159"/>
        <v>11.375301990051145</v>
      </c>
      <c r="F238" s="28">
        <f t="shared" si="159"/>
        <v>0</v>
      </c>
      <c r="G238" s="28">
        <f t="shared" si="159"/>
        <v>0</v>
      </c>
      <c r="H238" s="28">
        <f t="shared" si="159"/>
        <v>2.7777777777777777</v>
      </c>
      <c r="I238" s="28">
        <f t="shared" si="159"/>
        <v>0</v>
      </c>
      <c r="J238" s="28">
        <f t="shared" si="159"/>
        <v>0</v>
      </c>
      <c r="K238" s="28">
        <f t="shared" si="159"/>
        <v>2.7877440871655375</v>
      </c>
      <c r="L238" s="27">
        <f t="shared" si="159"/>
        <v>0</v>
      </c>
      <c r="M238" s="27">
        <f t="shared" si="159"/>
        <v>0</v>
      </c>
      <c r="N238" s="27">
        <f t="shared" si="159"/>
        <v>0</v>
      </c>
      <c r="O238" s="27">
        <f t="shared" si="159"/>
        <v>0</v>
      </c>
      <c r="P238" s="29">
        <f t="shared" si="159"/>
        <v>0</v>
      </c>
      <c r="R238" s="26">
        <f>R197/SQRT(COUNT(R112:R114))</f>
        <v>5.5508331328811513</v>
      </c>
      <c r="S238" s="28">
        <f>S197/SQRT(COUNT(S112:S114))</f>
        <v>5.550833132881146</v>
      </c>
      <c r="T238" s="28">
        <f>T197/SQRT(COUNT(T112:T114))</f>
        <v>0</v>
      </c>
      <c r="U238" s="28">
        <f>U197/SQRT(COUNT(U112:U114))</f>
        <v>0</v>
      </c>
      <c r="V238" s="29">
        <f>V197/SQRT(COUNT(V112:V114))</f>
        <v>0</v>
      </c>
    </row>
    <row r="239" spans="1:22" x14ac:dyDescent="0.3">
      <c r="B239" s="12"/>
      <c r="C239" s="12"/>
      <c r="D239" s="12"/>
      <c r="E239" s="12"/>
      <c r="L239" s="12"/>
      <c r="M239" s="12"/>
      <c r="N239" s="12"/>
      <c r="O239" s="12"/>
    </row>
    <row r="240" spans="1:22" x14ac:dyDescent="0.3">
      <c r="B240" s="12"/>
      <c r="C240" s="12"/>
      <c r="D240" s="12"/>
      <c r="E240" s="12"/>
      <c r="L240" s="12"/>
      <c r="M240" s="12"/>
      <c r="N240" s="12"/>
      <c r="O240" s="12"/>
    </row>
    <row r="241" spans="1:22" s="35" customFormat="1" x14ac:dyDescent="0.3">
      <c r="A241" s="35" t="s">
        <v>36</v>
      </c>
    </row>
    <row r="242" spans="1:22" x14ac:dyDescent="0.3">
      <c r="A242" s="11" t="s">
        <v>26</v>
      </c>
      <c r="B242" s="12"/>
      <c r="C242" s="12"/>
      <c r="D242" s="12"/>
      <c r="E242" s="12"/>
      <c r="L242" s="12"/>
      <c r="M242" s="12"/>
      <c r="N242" s="12"/>
      <c r="O242" s="12"/>
    </row>
    <row r="243" spans="1:22" x14ac:dyDescent="0.3">
      <c r="A243" s="13"/>
      <c r="B243" s="14" t="s">
        <v>6</v>
      </c>
      <c r="C243" s="15" t="s">
        <v>7</v>
      </c>
      <c r="D243" s="14" t="s">
        <v>8</v>
      </c>
      <c r="E243" s="14" t="s">
        <v>9</v>
      </c>
      <c r="F243" s="16" t="s">
        <v>10</v>
      </c>
      <c r="G243" s="17" t="s">
        <v>11</v>
      </c>
      <c r="H243" s="17" t="s">
        <v>12</v>
      </c>
      <c r="I243" s="16" t="s">
        <v>13</v>
      </c>
      <c r="J243" s="16" t="s">
        <v>14</v>
      </c>
      <c r="K243" s="17" t="s">
        <v>15</v>
      </c>
      <c r="L243" s="15" t="s">
        <v>16</v>
      </c>
      <c r="M243" s="14" t="s">
        <v>17</v>
      </c>
      <c r="N243" s="15" t="s">
        <v>18</v>
      </c>
      <c r="O243" s="15" t="s">
        <v>19</v>
      </c>
      <c r="P243" s="18" t="s">
        <v>20</v>
      </c>
      <c r="R243" s="19" t="s">
        <v>1</v>
      </c>
      <c r="S243" s="20" t="s">
        <v>2</v>
      </c>
      <c r="T243" s="20" t="s">
        <v>3</v>
      </c>
      <c r="U243" s="20" t="s">
        <v>4</v>
      </c>
      <c r="V243" s="21" t="s">
        <v>21</v>
      </c>
    </row>
    <row r="244" spans="1:22" x14ac:dyDescent="0.3">
      <c r="A244" s="28" t="s">
        <v>33</v>
      </c>
      <c r="B244" s="27">
        <f t="shared" ref="B244:P244" si="160">SQRT(B66*(100-B66)/($Q$8))</f>
        <v>4.0417022017112769</v>
      </c>
      <c r="C244" s="27">
        <f t="shared" si="160"/>
        <v>3.3904647177321561</v>
      </c>
      <c r="D244" s="27">
        <f t="shared" si="160"/>
        <v>0.88886223627336447</v>
      </c>
      <c r="E244" s="27">
        <f t="shared" si="160"/>
        <v>1.2513658718334555</v>
      </c>
      <c r="F244" s="28">
        <f t="shared" si="160"/>
        <v>4.1844705873276142</v>
      </c>
      <c r="G244" s="28">
        <f t="shared" si="160"/>
        <v>1.5256216471818476</v>
      </c>
      <c r="H244" s="28">
        <f t="shared" si="160"/>
        <v>1.7535366179677958</v>
      </c>
      <c r="I244" s="28">
        <f t="shared" si="160"/>
        <v>1.5256216471818476</v>
      </c>
      <c r="J244" s="28">
        <f t="shared" si="160"/>
        <v>0.88886223627336447</v>
      </c>
      <c r="K244" s="28">
        <f t="shared" si="160"/>
        <v>0</v>
      </c>
      <c r="L244" s="27">
        <f t="shared" si="160"/>
        <v>0.88886223627336447</v>
      </c>
      <c r="M244" s="27">
        <f t="shared" si="160"/>
        <v>1.2513658718334555</v>
      </c>
      <c r="N244" s="27">
        <f t="shared" si="160"/>
        <v>3.125</v>
      </c>
      <c r="O244" s="27">
        <f t="shared" si="160"/>
        <v>1.5256216471818476</v>
      </c>
      <c r="P244" s="29">
        <f t="shared" si="160"/>
        <v>1.7535366179677958</v>
      </c>
      <c r="R244" s="26">
        <f>SQRT(R66*(100-R66)/($Q$8))</f>
        <v>4.6631412771542431</v>
      </c>
      <c r="S244" s="28">
        <f>SQRT(S66*(100-S66)/($Q$8))</f>
        <v>4.5519142142452989</v>
      </c>
      <c r="T244" s="28">
        <f>SQRT(T66*(100-T66)/($Q$8))</f>
        <v>3.6189441222222212</v>
      </c>
      <c r="U244" s="28">
        <f>SQRT(U66*(100-U66)/($Q$8))</f>
        <v>1.7535366179677958</v>
      </c>
      <c r="V244" s="29">
        <f>SQRT(V66*(100-V66)/($Q$8))</f>
        <v>3.8772153452986386</v>
      </c>
    </row>
    <row r="245" spans="1:22" x14ac:dyDescent="0.3">
      <c r="B245" s="12"/>
      <c r="C245" s="12"/>
      <c r="D245" s="12"/>
      <c r="E245" s="12"/>
      <c r="L245" s="12"/>
      <c r="M245" s="12"/>
      <c r="N245" s="12"/>
      <c r="O245" s="12"/>
    </row>
    <row r="246" spans="1:22" x14ac:dyDescent="0.3">
      <c r="B246" s="12"/>
      <c r="C246" s="12"/>
      <c r="D246" s="12"/>
      <c r="E246" s="12"/>
      <c r="L246" s="12"/>
      <c r="M246" s="12"/>
      <c r="N246" s="12"/>
      <c r="O246" s="12"/>
    </row>
    <row r="247" spans="1:22" x14ac:dyDescent="0.3">
      <c r="A247" s="33" t="s">
        <v>26</v>
      </c>
      <c r="B247" s="12"/>
      <c r="C247" s="12"/>
      <c r="D247" s="12"/>
      <c r="E247" s="12"/>
      <c r="L247" s="12"/>
      <c r="M247" s="12"/>
      <c r="N247" s="12"/>
      <c r="O247" s="12"/>
    </row>
    <row r="248" spans="1:22" x14ac:dyDescent="0.3">
      <c r="A248" s="13"/>
      <c r="B248" s="14" t="s">
        <v>6</v>
      </c>
      <c r="C248" s="15" t="s">
        <v>7</v>
      </c>
      <c r="D248" s="14" t="s">
        <v>8</v>
      </c>
      <c r="E248" s="14" t="s">
        <v>9</v>
      </c>
      <c r="F248" s="16" t="s">
        <v>10</v>
      </c>
      <c r="G248" s="17" t="s">
        <v>11</v>
      </c>
      <c r="H248" s="17" t="s">
        <v>12</v>
      </c>
      <c r="I248" s="16" t="s">
        <v>13</v>
      </c>
      <c r="J248" s="16" t="s">
        <v>14</v>
      </c>
      <c r="K248" s="17" t="s">
        <v>15</v>
      </c>
      <c r="L248" s="15" t="s">
        <v>16</v>
      </c>
      <c r="M248" s="14" t="s">
        <v>17</v>
      </c>
      <c r="N248" s="15" t="s">
        <v>18</v>
      </c>
      <c r="O248" s="15" t="s">
        <v>19</v>
      </c>
      <c r="P248" s="18" t="s">
        <v>20</v>
      </c>
      <c r="R248" s="19" t="s">
        <v>1</v>
      </c>
      <c r="S248" s="20" t="s">
        <v>2</v>
      </c>
      <c r="T248" s="20" t="s">
        <v>3</v>
      </c>
      <c r="U248" s="20" t="s">
        <v>4</v>
      </c>
      <c r="V248" s="21" t="s">
        <v>21</v>
      </c>
    </row>
    <row r="249" spans="1:22" x14ac:dyDescent="0.3">
      <c r="A249" s="28" t="s">
        <v>33</v>
      </c>
      <c r="B249" s="27">
        <f t="shared" ref="B249:P249" si="161">SQRT(B73*(100-B73)/($Q$15))</f>
        <v>4.3953979855929823</v>
      </c>
      <c r="C249" s="27">
        <f t="shared" si="161"/>
        <v>0</v>
      </c>
      <c r="D249" s="27">
        <f t="shared" si="161"/>
        <v>0</v>
      </c>
      <c r="E249" s="27">
        <f t="shared" si="161"/>
        <v>0</v>
      </c>
      <c r="F249" s="28">
        <f t="shared" si="161"/>
        <v>3.4772302661094012</v>
      </c>
      <c r="G249" s="28">
        <f t="shared" si="161"/>
        <v>1.2902406138576674</v>
      </c>
      <c r="H249" s="28">
        <f t="shared" si="161"/>
        <v>2.2051614896282898</v>
      </c>
      <c r="I249" s="28">
        <f t="shared" si="161"/>
        <v>0</v>
      </c>
      <c r="J249" s="28">
        <f t="shared" si="161"/>
        <v>0</v>
      </c>
      <c r="K249" s="28">
        <f t="shared" si="161"/>
        <v>0</v>
      </c>
      <c r="L249" s="27">
        <f t="shared" si="161"/>
        <v>0</v>
      </c>
      <c r="M249" s="27">
        <f t="shared" si="161"/>
        <v>1.2902406138576674</v>
      </c>
      <c r="N249" s="27">
        <f t="shared" si="161"/>
        <v>1.2902406138576674</v>
      </c>
      <c r="O249" s="27">
        <f t="shared" si="161"/>
        <v>0</v>
      </c>
      <c r="P249" s="29">
        <f t="shared" si="161"/>
        <v>0</v>
      </c>
      <c r="R249" s="26">
        <f>SQRT(R73*(100-R73)/($Q$15))</f>
        <v>4.3953979855929823</v>
      </c>
      <c r="S249" s="28">
        <f>SQRT(S73*(100-S73)/($Q$15))</f>
        <v>4.1334359615809566</v>
      </c>
      <c r="T249" s="28">
        <f>SQRT(T73*(100-T73)/($Q$15))</f>
        <v>1.81263157869832</v>
      </c>
      <c r="U249" s="28">
        <f>SQRT(U73*(100-U73)/($Q$15))</f>
        <v>0</v>
      </c>
      <c r="V249" s="29">
        <f>SQRT(V73*(100-V73)/($Q$15))</f>
        <v>1.81263157869832</v>
      </c>
    </row>
    <row r="250" spans="1:22" x14ac:dyDescent="0.3">
      <c r="B250" s="12"/>
      <c r="C250" s="12"/>
      <c r="D250" s="12"/>
      <c r="E250" s="12"/>
      <c r="L250" s="12"/>
      <c r="M250" s="12"/>
      <c r="N250" s="12"/>
      <c r="O250" s="12"/>
    </row>
    <row r="251" spans="1:22" x14ac:dyDescent="0.3">
      <c r="B251" s="12"/>
      <c r="C251" s="12"/>
      <c r="D251" s="12"/>
      <c r="E251" s="12"/>
      <c r="L251" s="12"/>
      <c r="M251" s="12"/>
      <c r="N251" s="12"/>
      <c r="O251" s="12"/>
    </row>
    <row r="252" spans="1:22" x14ac:dyDescent="0.3">
      <c r="A252" s="34" t="s">
        <v>27</v>
      </c>
      <c r="B252" s="12"/>
      <c r="C252" s="12"/>
      <c r="D252" s="12"/>
      <c r="E252" s="12"/>
      <c r="L252" s="12"/>
      <c r="M252" s="12"/>
      <c r="N252" s="12"/>
      <c r="O252" s="12"/>
    </row>
    <row r="253" spans="1:22" x14ac:dyDescent="0.3">
      <c r="A253" s="13"/>
      <c r="B253" s="14" t="s">
        <v>6</v>
      </c>
      <c r="C253" s="15" t="s">
        <v>7</v>
      </c>
      <c r="D253" s="14" t="s">
        <v>8</v>
      </c>
      <c r="E253" s="14" t="s">
        <v>9</v>
      </c>
      <c r="F253" s="16" t="s">
        <v>10</v>
      </c>
      <c r="G253" s="17" t="s">
        <v>11</v>
      </c>
      <c r="H253" s="17" t="s">
        <v>12</v>
      </c>
      <c r="I253" s="16" t="s">
        <v>13</v>
      </c>
      <c r="J253" s="16" t="s">
        <v>14</v>
      </c>
      <c r="K253" s="17" t="s">
        <v>15</v>
      </c>
      <c r="L253" s="15" t="s">
        <v>16</v>
      </c>
      <c r="M253" s="14" t="s">
        <v>17</v>
      </c>
      <c r="N253" s="15" t="s">
        <v>18</v>
      </c>
      <c r="O253" s="15" t="s">
        <v>19</v>
      </c>
      <c r="P253" s="18" t="s">
        <v>20</v>
      </c>
      <c r="R253" s="19" t="s">
        <v>1</v>
      </c>
      <c r="S253" s="20" t="s">
        <v>2</v>
      </c>
      <c r="T253" s="20" t="s">
        <v>3</v>
      </c>
      <c r="U253" s="20" t="s">
        <v>4</v>
      </c>
      <c r="V253" s="21" t="s">
        <v>21</v>
      </c>
    </row>
    <row r="254" spans="1:22" x14ac:dyDescent="0.3">
      <c r="A254" s="28" t="s">
        <v>33</v>
      </c>
      <c r="B254" s="27">
        <f t="shared" ref="B254:P254" si="162">SQRT(B80*(100-B80)/($Q$22))</f>
        <v>8.0000556527546376</v>
      </c>
      <c r="C254" s="27">
        <f t="shared" si="162"/>
        <v>0</v>
      </c>
      <c r="D254" s="27">
        <f t="shared" si="162"/>
        <v>0</v>
      </c>
      <c r="E254" s="27">
        <f t="shared" si="162"/>
        <v>0</v>
      </c>
      <c r="F254" s="28">
        <f t="shared" si="162"/>
        <v>7.4600903623838013</v>
      </c>
      <c r="G254" s="28">
        <f t="shared" si="162"/>
        <v>0</v>
      </c>
      <c r="H254" s="28">
        <f t="shared" si="162"/>
        <v>2.9840361449535209</v>
      </c>
      <c r="I254" s="28">
        <f t="shared" si="162"/>
        <v>0</v>
      </c>
      <c r="J254" s="28">
        <f t="shared" si="162"/>
        <v>0</v>
      </c>
      <c r="K254" s="28">
        <f t="shared" si="162"/>
        <v>0</v>
      </c>
      <c r="L254" s="27">
        <f t="shared" si="162"/>
        <v>0</v>
      </c>
      <c r="M254" s="27">
        <f t="shared" si="162"/>
        <v>0</v>
      </c>
      <c r="N254" s="27">
        <f t="shared" si="162"/>
        <v>2.9840361449535209</v>
      </c>
      <c r="O254" s="27">
        <f t="shared" si="162"/>
        <v>0</v>
      </c>
      <c r="P254" s="29">
        <f t="shared" si="162"/>
        <v>0</v>
      </c>
      <c r="R254" s="26">
        <f>SQRT(R80*(100-R80)/($Q$22))</f>
        <v>8.0000556527546376</v>
      </c>
      <c r="S254" s="28">
        <f>SQRT(S80*(100-S80)/($Q$22))</f>
        <v>7.7527533220221976</v>
      </c>
      <c r="T254" s="28">
        <f>SQRT(T80*(100-T80)/($Q$22))</f>
        <v>2.9840361449535209</v>
      </c>
      <c r="U254" s="28">
        <f>SQRT(U80*(100-U80)/($Q$22))</f>
        <v>0</v>
      </c>
      <c r="V254" s="29">
        <f>SQRT(V80*(100-V80)/($Q$22))</f>
        <v>2.9840361449535209</v>
      </c>
    </row>
    <row r="255" spans="1:22" x14ac:dyDescent="0.3">
      <c r="B255" s="12"/>
      <c r="C255" s="12"/>
      <c r="D255" s="12"/>
      <c r="E255" s="12"/>
      <c r="L255" s="12"/>
      <c r="M255" s="12"/>
      <c r="N255" s="12"/>
      <c r="O255" s="12"/>
    </row>
    <row r="256" spans="1:22" x14ac:dyDescent="0.3">
      <c r="B256" s="12"/>
      <c r="C256" s="12"/>
      <c r="D256" s="12"/>
      <c r="E256" s="12"/>
      <c r="L256" s="12"/>
      <c r="M256" s="12"/>
      <c r="N256" s="12"/>
      <c r="O256" s="12"/>
    </row>
    <row r="257" spans="1:22" x14ac:dyDescent="0.3">
      <c r="A257" s="34" t="s">
        <v>28</v>
      </c>
      <c r="B257" s="12"/>
      <c r="C257" s="12"/>
      <c r="D257" s="12"/>
      <c r="E257" s="12"/>
      <c r="L257" s="12"/>
      <c r="M257" s="12"/>
      <c r="N257" s="12"/>
      <c r="O257" s="12"/>
    </row>
    <row r="258" spans="1:22" x14ac:dyDescent="0.3">
      <c r="A258" s="13"/>
      <c r="B258" s="14" t="s">
        <v>6</v>
      </c>
      <c r="C258" s="15" t="s">
        <v>7</v>
      </c>
      <c r="D258" s="14" t="s">
        <v>8</v>
      </c>
      <c r="E258" s="14" t="s">
        <v>9</v>
      </c>
      <c r="F258" s="16" t="s">
        <v>10</v>
      </c>
      <c r="G258" s="17" t="s">
        <v>11</v>
      </c>
      <c r="H258" s="17" t="s">
        <v>12</v>
      </c>
      <c r="I258" s="16" t="s">
        <v>13</v>
      </c>
      <c r="J258" s="16" t="s">
        <v>14</v>
      </c>
      <c r="K258" s="17" t="s">
        <v>15</v>
      </c>
      <c r="L258" s="15" t="s">
        <v>16</v>
      </c>
      <c r="M258" s="14" t="s">
        <v>17</v>
      </c>
      <c r="N258" s="15" t="s">
        <v>18</v>
      </c>
      <c r="O258" s="15" t="s">
        <v>19</v>
      </c>
      <c r="P258" s="18" t="s">
        <v>20</v>
      </c>
      <c r="R258" s="19" t="s">
        <v>1</v>
      </c>
      <c r="S258" s="20" t="s">
        <v>2</v>
      </c>
      <c r="T258" s="20" t="s">
        <v>3</v>
      </c>
      <c r="U258" s="20" t="s">
        <v>4</v>
      </c>
      <c r="V258" s="21" t="s">
        <v>21</v>
      </c>
    </row>
    <row r="259" spans="1:22" x14ac:dyDescent="0.3">
      <c r="A259" s="28" t="s">
        <v>33</v>
      </c>
      <c r="B259" s="27">
        <f>SQRT(B87*(100-B87)/($Q$29))</f>
        <v>0</v>
      </c>
      <c r="C259" s="27">
        <f>SQRT(C87*(100-C87)/($Q$29))</f>
        <v>7.3029674334022152</v>
      </c>
      <c r="D259" s="27">
        <f t="shared" ref="D259:V259" si="163">SQRT(D87*(100-D87)/($Q$29))</f>
        <v>0</v>
      </c>
      <c r="E259" s="27">
        <f t="shared" si="163"/>
        <v>0</v>
      </c>
      <c r="F259" s="28">
        <f t="shared" si="163"/>
        <v>7.7220223795084681</v>
      </c>
      <c r="G259" s="28">
        <f t="shared" si="163"/>
        <v>0</v>
      </c>
      <c r="H259" s="28">
        <f t="shared" si="163"/>
        <v>0</v>
      </c>
      <c r="I259" s="28">
        <f t="shared" si="163"/>
        <v>0</v>
      </c>
      <c r="J259" s="28">
        <f t="shared" si="163"/>
        <v>0</v>
      </c>
      <c r="K259" s="28">
        <f t="shared" si="163"/>
        <v>0</v>
      </c>
      <c r="L259" s="27">
        <f t="shared" si="163"/>
        <v>0</v>
      </c>
      <c r="M259" s="27">
        <f t="shared" si="163"/>
        <v>0</v>
      </c>
      <c r="N259" s="27">
        <f t="shared" si="163"/>
        <v>3.2773069341672501</v>
      </c>
      <c r="O259" s="27">
        <f t="shared" si="163"/>
        <v>0</v>
      </c>
      <c r="P259" s="29">
        <f t="shared" si="163"/>
        <v>0</v>
      </c>
      <c r="R259" s="26">
        <f>SQRT(R87*(100-R87)/($Q$29))</f>
        <v>7.3029674334022152</v>
      </c>
      <c r="S259" s="28">
        <f t="shared" si="163"/>
        <v>7.7220223795084681</v>
      </c>
      <c r="T259" s="28">
        <f t="shared" si="163"/>
        <v>3.2773069341672501</v>
      </c>
      <c r="U259" s="28">
        <f t="shared" si="163"/>
        <v>0</v>
      </c>
      <c r="V259" s="29">
        <f t="shared" si="163"/>
        <v>3.2773069341672501</v>
      </c>
    </row>
    <row r="262" spans="1:22" x14ac:dyDescent="0.3">
      <c r="A262" s="11" t="s">
        <v>29</v>
      </c>
      <c r="B262" s="12"/>
      <c r="C262" s="12"/>
      <c r="D262" s="12"/>
      <c r="E262" s="12"/>
      <c r="L262" s="12"/>
      <c r="M262" s="12"/>
      <c r="N262" s="12"/>
      <c r="O262" s="12"/>
    </row>
    <row r="263" spans="1:22" x14ac:dyDescent="0.3">
      <c r="A263" s="13"/>
      <c r="B263" s="14" t="s">
        <v>6</v>
      </c>
      <c r="C263" s="15" t="s">
        <v>7</v>
      </c>
      <c r="D263" s="14" t="s">
        <v>8</v>
      </c>
      <c r="E263" s="14" t="s">
        <v>9</v>
      </c>
      <c r="F263" s="16" t="s">
        <v>10</v>
      </c>
      <c r="G263" s="17" t="s">
        <v>11</v>
      </c>
      <c r="H263" s="17" t="s">
        <v>12</v>
      </c>
      <c r="I263" s="16" t="s">
        <v>13</v>
      </c>
      <c r="J263" s="16" t="s">
        <v>14</v>
      </c>
      <c r="K263" s="17" t="s">
        <v>15</v>
      </c>
      <c r="L263" s="15" t="s">
        <v>16</v>
      </c>
      <c r="M263" s="14" t="s">
        <v>17</v>
      </c>
      <c r="N263" s="15" t="s">
        <v>18</v>
      </c>
      <c r="O263" s="15" t="s">
        <v>19</v>
      </c>
      <c r="P263" s="18" t="s">
        <v>20</v>
      </c>
      <c r="R263" s="19" t="s">
        <v>1</v>
      </c>
      <c r="S263" s="20" t="s">
        <v>2</v>
      </c>
      <c r="T263" s="20" t="s">
        <v>3</v>
      </c>
      <c r="U263" s="20" t="s">
        <v>4</v>
      </c>
      <c r="V263" s="21" t="s">
        <v>21</v>
      </c>
    </row>
    <row r="264" spans="1:22" x14ac:dyDescent="0.3">
      <c r="A264" s="28" t="s">
        <v>33</v>
      </c>
      <c r="B264" s="27">
        <f>SQRT(B94*(100-B94)/($Q$36))</f>
        <v>3.9114891734690196</v>
      </c>
      <c r="C264" s="27">
        <f t="shared" ref="C264:O264" si="164">SQRT(C94*(100-C94)/($Q$36))</f>
        <v>6.7999439006942284</v>
      </c>
      <c r="D264" s="27">
        <f t="shared" si="164"/>
        <v>0</v>
      </c>
      <c r="E264" s="27">
        <f t="shared" si="164"/>
        <v>0</v>
      </c>
      <c r="F264" s="28">
        <f t="shared" si="164"/>
        <v>7.10557294866119</v>
      </c>
      <c r="G264" s="28">
        <f t="shared" si="164"/>
        <v>0</v>
      </c>
      <c r="H264" s="28">
        <f t="shared" si="164"/>
        <v>0</v>
      </c>
      <c r="I264" s="28">
        <f t="shared" si="164"/>
        <v>2.0198843236954835</v>
      </c>
      <c r="J264" s="28">
        <f t="shared" si="164"/>
        <v>0</v>
      </c>
      <c r="K264" s="28">
        <f t="shared" si="164"/>
        <v>0</v>
      </c>
      <c r="L264" s="27">
        <f t="shared" si="164"/>
        <v>0</v>
      </c>
      <c r="M264" s="27">
        <f t="shared" si="164"/>
        <v>0</v>
      </c>
      <c r="N264" s="27">
        <f t="shared" si="164"/>
        <v>0</v>
      </c>
      <c r="O264" s="27">
        <f t="shared" si="164"/>
        <v>0</v>
      </c>
      <c r="P264" s="29">
        <f>SQRT(P94*(100-P94)/($Q$36))</f>
        <v>0</v>
      </c>
      <c r="R264" s="26">
        <f>SQRT(R94*(100-R94)/($Q$36))</f>
        <v>7.0695951329341931</v>
      </c>
      <c r="S264" s="28">
        <f>SQRT(S94*(100-S94)/($Q$36))</f>
        <v>7.0695951329341931</v>
      </c>
      <c r="T264" s="28">
        <f t="shared" ref="T264:V264" si="165">SQRT(T94*(100-T94)/($Q$36))</f>
        <v>0</v>
      </c>
      <c r="U264" s="28">
        <f t="shared" si="165"/>
        <v>0</v>
      </c>
      <c r="V264" s="29">
        <f t="shared" si="165"/>
        <v>0</v>
      </c>
    </row>
    <row r="265" spans="1:22" x14ac:dyDescent="0.3">
      <c r="B265" s="12"/>
      <c r="C265" s="12"/>
      <c r="D265" s="12"/>
      <c r="E265" s="12"/>
      <c r="L265" s="12"/>
      <c r="M265" s="12"/>
      <c r="N265" s="12"/>
      <c r="O265" s="12"/>
    </row>
    <row r="266" spans="1:22" x14ac:dyDescent="0.3">
      <c r="B266" s="12"/>
      <c r="C266" s="12"/>
      <c r="D266" s="12"/>
      <c r="E266" s="12"/>
      <c r="L266" s="12"/>
      <c r="M266" s="12"/>
      <c r="N266" s="12"/>
      <c r="O266" s="12"/>
    </row>
    <row r="267" spans="1:22" x14ac:dyDescent="0.3">
      <c r="A267" s="33" t="s">
        <v>29</v>
      </c>
      <c r="B267" s="12"/>
      <c r="C267" s="12"/>
      <c r="D267" s="12"/>
      <c r="E267" s="12"/>
      <c r="L267" s="12"/>
      <c r="M267" s="12"/>
      <c r="N267" s="12"/>
      <c r="O267" s="12"/>
    </row>
    <row r="268" spans="1:22" x14ac:dyDescent="0.3">
      <c r="A268" s="13"/>
      <c r="B268" s="14" t="s">
        <v>6</v>
      </c>
      <c r="C268" s="15" t="s">
        <v>7</v>
      </c>
      <c r="D268" s="14" t="s">
        <v>8</v>
      </c>
      <c r="E268" s="14" t="s">
        <v>9</v>
      </c>
      <c r="F268" s="16" t="s">
        <v>10</v>
      </c>
      <c r="G268" s="17" t="s">
        <v>11</v>
      </c>
      <c r="H268" s="17" t="s">
        <v>12</v>
      </c>
      <c r="I268" s="16" t="s">
        <v>13</v>
      </c>
      <c r="J268" s="16" t="s">
        <v>14</v>
      </c>
      <c r="K268" s="17" t="s">
        <v>15</v>
      </c>
      <c r="L268" s="15" t="s">
        <v>16</v>
      </c>
      <c r="M268" s="14" t="s">
        <v>17</v>
      </c>
      <c r="N268" s="15" t="s">
        <v>18</v>
      </c>
      <c r="O268" s="15" t="s">
        <v>19</v>
      </c>
      <c r="P268" s="18" t="s">
        <v>20</v>
      </c>
      <c r="R268" s="19" t="s">
        <v>1</v>
      </c>
      <c r="S268" s="20" t="s">
        <v>2</v>
      </c>
      <c r="T268" s="20" t="s">
        <v>3</v>
      </c>
      <c r="U268" s="20" t="s">
        <v>4</v>
      </c>
      <c r="V268" s="21" t="s">
        <v>21</v>
      </c>
    </row>
    <row r="269" spans="1:22" x14ac:dyDescent="0.3">
      <c r="A269" s="28" t="s">
        <v>33</v>
      </c>
      <c r="B269" s="27">
        <f>SQRT(B101*(100-B101)/($Q$43))</f>
        <v>2.4090965771941208</v>
      </c>
      <c r="C269" s="27">
        <f t="shared" ref="C269:P269" si="166">SQRT(C101*(100-C101)/($Q$43))</f>
        <v>7.7877563537707113</v>
      </c>
      <c r="D269" s="27">
        <f t="shared" si="166"/>
        <v>0</v>
      </c>
      <c r="E269" s="27">
        <f t="shared" si="166"/>
        <v>0</v>
      </c>
      <c r="F269" s="28">
        <f>SQRT(F101*(100-F101)/($Q$43))</f>
        <v>7.7504047890333601</v>
      </c>
      <c r="G269" s="28">
        <f t="shared" si="166"/>
        <v>0</v>
      </c>
      <c r="H269" s="28">
        <f t="shared" si="166"/>
        <v>0</v>
      </c>
      <c r="I269" s="28">
        <f t="shared" si="166"/>
        <v>0</v>
      </c>
      <c r="J269" s="28">
        <f t="shared" si="166"/>
        <v>0</v>
      </c>
      <c r="K269" s="28">
        <f t="shared" si="166"/>
        <v>0</v>
      </c>
      <c r="L269" s="27">
        <f t="shared" si="166"/>
        <v>0</v>
      </c>
      <c r="M269" s="27">
        <f t="shared" si="166"/>
        <v>0</v>
      </c>
      <c r="N269" s="27">
        <f t="shared" si="166"/>
        <v>0</v>
      </c>
      <c r="O269" s="27">
        <f t="shared" si="166"/>
        <v>0</v>
      </c>
      <c r="P269" s="29">
        <f t="shared" si="166"/>
        <v>0</v>
      </c>
      <c r="R269" s="26">
        <f>SQRT(R101*(100-R101)/($Q$43))</f>
        <v>7.7504047890333601</v>
      </c>
      <c r="S269" s="28">
        <f>SQRT(S101*(100-S101)/($Q$43))</f>
        <v>7.7504047890333601</v>
      </c>
      <c r="T269" s="28">
        <f t="shared" ref="T269:V269" si="167">SQRT(T101*(100-T101)/($Q$43))</f>
        <v>0</v>
      </c>
      <c r="U269" s="28">
        <f t="shared" si="167"/>
        <v>0</v>
      </c>
      <c r="V269" s="29">
        <f t="shared" si="167"/>
        <v>0</v>
      </c>
    </row>
    <row r="270" spans="1:22" x14ac:dyDescent="0.3">
      <c r="B270" s="12"/>
      <c r="C270" s="12"/>
      <c r="D270" s="12"/>
      <c r="E270" s="12"/>
      <c r="L270" s="12"/>
      <c r="M270" s="12"/>
      <c r="N270" s="12"/>
      <c r="O270" s="12"/>
    </row>
    <row r="271" spans="1:22" x14ac:dyDescent="0.3">
      <c r="B271" s="12"/>
      <c r="C271" s="12"/>
      <c r="D271" s="12"/>
      <c r="E271" s="12"/>
      <c r="L271" s="12"/>
      <c r="M271" s="12"/>
      <c r="N271" s="12"/>
      <c r="O271" s="12"/>
    </row>
    <row r="272" spans="1:22" x14ac:dyDescent="0.3">
      <c r="A272" s="11" t="s">
        <v>30</v>
      </c>
      <c r="B272" s="12"/>
      <c r="C272" s="12"/>
      <c r="D272" s="12"/>
      <c r="E272" s="12"/>
      <c r="L272" s="12"/>
      <c r="M272" s="12"/>
      <c r="N272" s="12"/>
      <c r="O272" s="12"/>
    </row>
    <row r="273" spans="1:22" x14ac:dyDescent="0.3">
      <c r="A273" s="13"/>
      <c r="B273" s="14" t="s">
        <v>6</v>
      </c>
      <c r="C273" s="15" t="s">
        <v>7</v>
      </c>
      <c r="D273" s="14" t="s">
        <v>8</v>
      </c>
      <c r="E273" s="14" t="s">
        <v>9</v>
      </c>
      <c r="F273" s="16" t="s">
        <v>10</v>
      </c>
      <c r="G273" s="17" t="s">
        <v>11</v>
      </c>
      <c r="H273" s="17" t="s">
        <v>12</v>
      </c>
      <c r="I273" s="16" t="s">
        <v>13</v>
      </c>
      <c r="J273" s="16" t="s">
        <v>14</v>
      </c>
      <c r="K273" s="17" t="s">
        <v>15</v>
      </c>
      <c r="L273" s="15" t="s">
        <v>16</v>
      </c>
      <c r="M273" s="14" t="s">
        <v>17</v>
      </c>
      <c r="N273" s="15" t="s">
        <v>18</v>
      </c>
      <c r="O273" s="15" t="s">
        <v>19</v>
      </c>
      <c r="P273" s="18" t="s">
        <v>20</v>
      </c>
      <c r="R273" s="19" t="s">
        <v>1</v>
      </c>
      <c r="S273" s="20" t="s">
        <v>2</v>
      </c>
      <c r="T273" s="20" t="s">
        <v>3</v>
      </c>
      <c r="U273" s="20" t="s">
        <v>4</v>
      </c>
      <c r="V273" s="21" t="s">
        <v>21</v>
      </c>
    </row>
    <row r="274" spans="1:22" x14ac:dyDescent="0.3">
      <c r="A274" s="28" t="s">
        <v>33</v>
      </c>
      <c r="B274" s="27">
        <f>SQRT(B108*(100-B108)/($Q$50))</f>
        <v>0</v>
      </c>
      <c r="C274" s="27">
        <f t="shared" ref="C274:P274" si="168">SQRT(C108*(100-C108)/($Q$50))</f>
        <v>0</v>
      </c>
      <c r="D274" s="27">
        <f t="shared" si="168"/>
        <v>0</v>
      </c>
      <c r="E274" s="27">
        <f t="shared" si="168"/>
        <v>8.0000556527546376</v>
      </c>
      <c r="F274" s="28">
        <f t="shared" si="168"/>
        <v>2.9840361449535209</v>
      </c>
      <c r="G274" s="28">
        <f t="shared" si="168"/>
        <v>2.9840361449535209</v>
      </c>
      <c r="H274" s="28">
        <f t="shared" si="168"/>
        <v>4.1536025263172238</v>
      </c>
      <c r="I274" s="28">
        <f t="shared" si="168"/>
        <v>2.9840361449535209</v>
      </c>
      <c r="J274" s="28">
        <f t="shared" si="168"/>
        <v>2.9840361449535209</v>
      </c>
      <c r="K274" s="28">
        <f t="shared" si="168"/>
        <v>7.7527533220221976</v>
      </c>
      <c r="L274" s="27">
        <f t="shared" si="168"/>
        <v>2.9840361449535209</v>
      </c>
      <c r="M274" s="27">
        <f t="shared" si="168"/>
        <v>5.6814355549157094</v>
      </c>
      <c r="N274" s="27">
        <f t="shared" si="168"/>
        <v>0</v>
      </c>
      <c r="O274" s="27">
        <f t="shared" si="168"/>
        <v>0</v>
      </c>
      <c r="P274" s="29">
        <f t="shared" si="168"/>
        <v>5.0043807505743665</v>
      </c>
      <c r="R274" s="26">
        <f>SQRT(R108*(100-R108)/($Q$50))</f>
        <v>8.0000556527546376</v>
      </c>
      <c r="S274" s="28">
        <f t="shared" ref="S274:V274" si="169">SQRT(S108*(100-S108)/($Q$50))</f>
        <v>8.6678417204144758</v>
      </c>
      <c r="T274" s="28">
        <f t="shared" si="169"/>
        <v>6.2415594005386339</v>
      </c>
      <c r="U274" s="28">
        <f>SQRT(U108*(100-U108)/($Q$50))</f>
        <v>5.0043807505743665</v>
      </c>
      <c r="V274" s="29">
        <f t="shared" si="169"/>
        <v>7.4600903623838013</v>
      </c>
    </row>
    <row r="275" spans="1:22" x14ac:dyDescent="0.3">
      <c r="B275" s="12"/>
      <c r="C275" s="12"/>
      <c r="D275" s="12"/>
      <c r="E275" s="12"/>
      <c r="L275" s="12"/>
      <c r="M275" s="12"/>
      <c r="N275" s="12"/>
      <c r="O275" s="12"/>
    </row>
    <row r="276" spans="1:22" x14ac:dyDescent="0.3">
      <c r="B276" s="12"/>
      <c r="C276" s="12"/>
      <c r="D276" s="12"/>
      <c r="E276" s="12"/>
      <c r="L276" s="12"/>
      <c r="M276" s="12"/>
      <c r="N276" s="12"/>
      <c r="O276" s="12"/>
    </row>
    <row r="277" spans="1:22" x14ac:dyDescent="0.3">
      <c r="A277" s="33" t="s">
        <v>30</v>
      </c>
      <c r="B277" s="12"/>
      <c r="C277" s="12"/>
      <c r="D277" s="12"/>
      <c r="E277" s="12"/>
      <c r="L277" s="12"/>
      <c r="M277" s="12"/>
      <c r="N277" s="12"/>
      <c r="O277" s="12"/>
    </row>
    <row r="278" spans="1:22" x14ac:dyDescent="0.3">
      <c r="A278" s="13"/>
      <c r="B278" s="14" t="s">
        <v>6</v>
      </c>
      <c r="C278" s="15" t="s">
        <v>7</v>
      </c>
      <c r="D278" s="14" t="s">
        <v>8</v>
      </c>
      <c r="E278" s="14" t="s">
        <v>9</v>
      </c>
      <c r="F278" s="16" t="s">
        <v>10</v>
      </c>
      <c r="G278" s="17" t="s">
        <v>11</v>
      </c>
      <c r="H278" s="17" t="s">
        <v>12</v>
      </c>
      <c r="I278" s="16" t="s">
        <v>13</v>
      </c>
      <c r="J278" s="16" t="s">
        <v>14</v>
      </c>
      <c r="K278" s="17" t="s">
        <v>15</v>
      </c>
      <c r="L278" s="15" t="s">
        <v>16</v>
      </c>
      <c r="M278" s="14" t="s">
        <v>17</v>
      </c>
      <c r="N278" s="15" t="s">
        <v>18</v>
      </c>
      <c r="O278" s="15" t="s">
        <v>19</v>
      </c>
      <c r="P278" s="18" t="s">
        <v>20</v>
      </c>
      <c r="R278" s="19" t="s">
        <v>1</v>
      </c>
      <c r="S278" s="20" t="s">
        <v>2</v>
      </c>
      <c r="T278" s="20" t="s">
        <v>3</v>
      </c>
      <c r="U278" s="20" t="s">
        <v>4</v>
      </c>
      <c r="V278" s="21" t="s">
        <v>21</v>
      </c>
    </row>
    <row r="279" spans="1:22" x14ac:dyDescent="0.3">
      <c r="A279" s="28" t="s">
        <v>33</v>
      </c>
      <c r="B279" s="27">
        <f>SQRT(B115*(100-B115)/($Q$57))</f>
        <v>0</v>
      </c>
      <c r="C279" s="27">
        <f t="shared" ref="C279:P279" si="170">SQRT(C115*(100-C115)/($Q$57))</f>
        <v>0</v>
      </c>
      <c r="D279" s="27">
        <f t="shared" si="170"/>
        <v>7.8567420131838608</v>
      </c>
      <c r="E279" s="27">
        <f t="shared" si="170"/>
        <v>8.3204633127830689</v>
      </c>
      <c r="F279" s="28">
        <f t="shared" si="170"/>
        <v>0</v>
      </c>
      <c r="G279" s="28">
        <f t="shared" si="170"/>
        <v>0</v>
      </c>
      <c r="H279" s="28">
        <f t="shared" si="170"/>
        <v>2.7389258255090816</v>
      </c>
      <c r="I279" s="28">
        <f t="shared" si="170"/>
        <v>0</v>
      </c>
      <c r="J279" s="28">
        <f t="shared" si="170"/>
        <v>0</v>
      </c>
      <c r="K279" s="28">
        <f>SQRT(K115*(100-K115)/($Q$57))</f>
        <v>5.2378280087892408</v>
      </c>
      <c r="L279" s="27">
        <f t="shared" si="170"/>
        <v>0</v>
      </c>
      <c r="M279" s="27">
        <f t="shared" si="170"/>
        <v>0</v>
      </c>
      <c r="N279" s="27">
        <f t="shared" si="170"/>
        <v>0</v>
      </c>
      <c r="O279" s="27">
        <f t="shared" si="170"/>
        <v>0</v>
      </c>
      <c r="P279" s="29">
        <f t="shared" si="170"/>
        <v>0</v>
      </c>
      <c r="R279" s="26">
        <f>SQRT(R115*(100-R115)/($Q$57))</f>
        <v>5.7638424064762646</v>
      </c>
      <c r="S279" s="28">
        <f>SQRT(S115*(100-S115)/($Q$57))</f>
        <v>5.7638424064762654</v>
      </c>
      <c r="T279" s="28">
        <f t="shared" ref="T279:V279" si="171">SQRT(T115*(100-T115)/($Q$57))</f>
        <v>0</v>
      </c>
      <c r="U279" s="28">
        <f t="shared" si="171"/>
        <v>0</v>
      </c>
      <c r="V279" s="29">
        <f t="shared" si="171"/>
        <v>0</v>
      </c>
    </row>
  </sheetData>
  <mergeCells count="3">
    <mergeCell ref="B2:E2"/>
    <mergeCell ref="F2:K2"/>
    <mergeCell ref="L2:O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7A4DE-6D9B-4BE8-A655-32ED613BCEA9}">
  <dimension ref="A1:AT169"/>
  <sheetViews>
    <sheetView zoomScale="90" zoomScaleNormal="90" workbookViewId="0"/>
  </sheetViews>
  <sheetFormatPr defaultColWidth="11.44140625" defaultRowHeight="14.4" x14ac:dyDescent="0.3"/>
  <cols>
    <col min="1" max="1" width="13.33203125" bestFit="1" customWidth="1"/>
    <col min="6" max="6" width="11.44140625" style="3"/>
    <col min="8" max="8" width="19.44140625" style="24" customWidth="1"/>
    <col min="12" max="12" width="13.109375" bestFit="1" customWidth="1"/>
    <col min="13" max="13" width="11.44140625" style="39"/>
    <col min="14" max="14" width="13.21875" bestFit="1" customWidth="1"/>
    <col min="20" max="20" width="11.44140625" style="3"/>
    <col min="21" max="21" width="13.21875" bestFit="1" customWidth="1"/>
  </cols>
  <sheetData>
    <row r="1" spans="1:26" x14ac:dyDescent="0.3">
      <c r="A1" t="s">
        <v>37</v>
      </c>
      <c r="I1" s="38" t="s">
        <v>38</v>
      </c>
    </row>
    <row r="2" spans="1:26" x14ac:dyDescent="0.3">
      <c r="B2" s="40" t="s">
        <v>5</v>
      </c>
      <c r="C2" s="41"/>
      <c r="D2" s="41"/>
      <c r="E2" s="41"/>
      <c r="I2" s="40" t="s">
        <v>5</v>
      </c>
      <c r="J2" s="41"/>
      <c r="K2" s="41"/>
      <c r="L2" s="41"/>
      <c r="O2" s="40" t="s">
        <v>39</v>
      </c>
      <c r="P2" s="41"/>
      <c r="Q2" s="41"/>
      <c r="R2" s="41"/>
      <c r="V2" s="40" t="s">
        <v>40</v>
      </c>
      <c r="W2" s="41"/>
      <c r="X2" s="41"/>
      <c r="Y2" s="41"/>
      <c r="Z2" s="3"/>
    </row>
    <row r="3" spans="1:26" x14ac:dyDescent="0.3">
      <c r="B3" s="13" t="s">
        <v>6</v>
      </c>
      <c r="C3" s="17" t="s">
        <v>8</v>
      </c>
      <c r="D3" s="16" t="s">
        <v>41</v>
      </c>
      <c r="E3" s="42" t="s">
        <v>9</v>
      </c>
      <c r="I3" s="13" t="s">
        <v>6</v>
      </c>
      <c r="J3" s="17" t="s">
        <v>8</v>
      </c>
      <c r="K3" s="16" t="s">
        <v>41</v>
      </c>
      <c r="L3" s="42" t="s">
        <v>9</v>
      </c>
      <c r="O3" s="13" t="s">
        <v>6</v>
      </c>
      <c r="P3" s="17" t="s">
        <v>8</v>
      </c>
      <c r="Q3" s="16" t="s">
        <v>41</v>
      </c>
      <c r="R3" s="42" t="s">
        <v>9</v>
      </c>
      <c r="V3" s="13" t="s">
        <v>6</v>
      </c>
      <c r="W3" s="17" t="s">
        <v>8</v>
      </c>
      <c r="X3" s="16" t="s">
        <v>41</v>
      </c>
      <c r="Y3" s="42" t="s">
        <v>9</v>
      </c>
      <c r="Z3" s="3"/>
    </row>
    <row r="4" spans="1:26" x14ac:dyDescent="0.3">
      <c r="A4" s="2" t="s">
        <v>22</v>
      </c>
      <c r="B4" s="24">
        <v>2511</v>
      </c>
      <c r="C4">
        <v>91</v>
      </c>
      <c r="D4">
        <v>436</v>
      </c>
      <c r="E4" s="25">
        <v>108</v>
      </c>
      <c r="F4" s="3">
        <f>SUM(B4:E4)</f>
        <v>3146</v>
      </c>
      <c r="H4" s="24" t="s">
        <v>42</v>
      </c>
      <c r="I4" s="24">
        <v>2511</v>
      </c>
      <c r="J4">
        <v>102</v>
      </c>
      <c r="K4">
        <v>472</v>
      </c>
      <c r="L4" s="25">
        <v>108</v>
      </c>
      <c r="M4" s="39">
        <f>SUM(I4:L4)</f>
        <v>3193</v>
      </c>
      <c r="N4" s="2" t="s">
        <v>22</v>
      </c>
      <c r="O4" s="24">
        <v>115353</v>
      </c>
      <c r="P4">
        <v>10248.043948726485</v>
      </c>
      <c r="Q4">
        <v>19148.666094684406</v>
      </c>
      <c r="R4" s="25">
        <v>10986</v>
      </c>
      <c r="S4" s="3">
        <f>SUM(O4:R4)</f>
        <v>155735.71004341089</v>
      </c>
      <c r="U4" s="2" t="s">
        <v>22</v>
      </c>
      <c r="V4" s="24">
        <v>92</v>
      </c>
      <c r="W4">
        <v>0</v>
      </c>
      <c r="X4">
        <v>128</v>
      </c>
      <c r="Y4" s="25">
        <v>0</v>
      </c>
      <c r="Z4" s="3">
        <f>SUM(V4:Y4)</f>
        <v>220</v>
      </c>
    </row>
    <row r="5" spans="1:26" x14ac:dyDescent="0.3">
      <c r="A5" s="2" t="s">
        <v>23</v>
      </c>
      <c r="B5" s="24">
        <v>1285</v>
      </c>
      <c r="C5">
        <v>29</v>
      </c>
      <c r="D5">
        <v>309</v>
      </c>
      <c r="E5" s="25">
        <v>34</v>
      </c>
      <c r="F5" s="3">
        <f t="shared" ref="F5:F6" si="0">SUM(B5:E5)</f>
        <v>1657</v>
      </c>
      <c r="H5" s="24" t="s">
        <v>43</v>
      </c>
      <c r="I5" s="24">
        <v>1300</v>
      </c>
      <c r="J5">
        <v>39</v>
      </c>
      <c r="K5">
        <v>317</v>
      </c>
      <c r="L5" s="25">
        <v>34</v>
      </c>
      <c r="M5" s="39">
        <f t="shared" ref="M5:M6" si="1">SUM(I5:L5)</f>
        <v>1690</v>
      </c>
      <c r="N5" s="2" t="s">
        <v>23</v>
      </c>
      <c r="O5" s="24">
        <v>84987</v>
      </c>
      <c r="P5">
        <v>7835.8581654736145</v>
      </c>
      <c r="Q5">
        <v>14437.374806315709</v>
      </c>
      <c r="R5" s="25">
        <v>8094</v>
      </c>
      <c r="S5" s="3">
        <f>SUM(O5:R5)</f>
        <v>115354.23297178933</v>
      </c>
      <c r="U5" s="2" t="s">
        <v>23</v>
      </c>
      <c r="V5" s="24">
        <v>44</v>
      </c>
      <c r="W5">
        <v>0</v>
      </c>
      <c r="X5">
        <v>91</v>
      </c>
      <c r="Y5" s="25">
        <v>0</v>
      </c>
      <c r="Z5" s="3">
        <f>SUM(V5:Y5)</f>
        <v>135</v>
      </c>
    </row>
    <row r="6" spans="1:26" x14ac:dyDescent="0.3">
      <c r="A6" s="2" t="s">
        <v>24</v>
      </c>
      <c r="B6" s="30">
        <v>1385</v>
      </c>
      <c r="C6" s="31">
        <v>5</v>
      </c>
      <c r="D6" s="31">
        <v>396</v>
      </c>
      <c r="E6" s="32">
        <v>55</v>
      </c>
      <c r="F6" s="3">
        <f t="shared" si="0"/>
        <v>1841</v>
      </c>
      <c r="H6" s="24" t="s">
        <v>44</v>
      </c>
      <c r="I6" s="30">
        <v>1385</v>
      </c>
      <c r="J6" s="31">
        <v>5</v>
      </c>
      <c r="K6" s="31">
        <v>400</v>
      </c>
      <c r="L6" s="32">
        <v>55</v>
      </c>
      <c r="M6" s="39">
        <f t="shared" si="1"/>
        <v>1845</v>
      </c>
      <c r="N6" s="2" t="s">
        <v>24</v>
      </c>
      <c r="O6" s="30">
        <v>55629</v>
      </c>
      <c r="P6" s="31">
        <v>5483.6024637922419</v>
      </c>
      <c r="Q6" s="31">
        <v>9859.233612067972</v>
      </c>
      <c r="R6" s="32">
        <v>5298</v>
      </c>
      <c r="S6" s="3">
        <f>SUM(O6:R6)</f>
        <v>76269.836075860207</v>
      </c>
      <c r="U6" s="2" t="s">
        <v>24</v>
      </c>
      <c r="V6" s="30">
        <v>56</v>
      </c>
      <c r="W6" s="31">
        <v>1</v>
      </c>
      <c r="X6" s="31">
        <v>87</v>
      </c>
      <c r="Y6" s="32">
        <v>0</v>
      </c>
      <c r="Z6" s="3">
        <f>SUM(V6:Y6)</f>
        <v>144</v>
      </c>
    </row>
    <row r="7" spans="1:26" x14ac:dyDescent="0.3">
      <c r="A7" s="2" t="s">
        <v>25</v>
      </c>
      <c r="B7">
        <f>SUM(B4:B6)</f>
        <v>5181</v>
      </c>
      <c r="C7">
        <f t="shared" ref="C7:E7" si="2">SUM(C4:C6)</f>
        <v>125</v>
      </c>
      <c r="D7">
        <f t="shared" si="2"/>
        <v>1141</v>
      </c>
      <c r="E7">
        <f t="shared" si="2"/>
        <v>197</v>
      </c>
      <c r="F7" s="3">
        <f>SUM(F4:F6)</f>
        <v>6644</v>
      </c>
      <c r="H7" s="22" t="s">
        <v>25</v>
      </c>
      <c r="I7">
        <f>SUM(I4:I6)</f>
        <v>5196</v>
      </c>
      <c r="J7">
        <f t="shared" ref="J7:K7" si="3">SUM(J4:J6)</f>
        <v>146</v>
      </c>
      <c r="K7">
        <f t="shared" si="3"/>
        <v>1189</v>
      </c>
      <c r="L7">
        <f>SUM(L4:L6)</f>
        <v>197</v>
      </c>
      <c r="M7" s="39">
        <f>SUM(M4:M6)</f>
        <v>6728</v>
      </c>
      <c r="N7" s="2"/>
      <c r="S7" s="3"/>
      <c r="U7" s="2" t="s">
        <v>25</v>
      </c>
      <c r="V7">
        <f>SUM(V4:V6)</f>
        <v>192</v>
      </c>
      <c r="W7">
        <f t="shared" ref="W7:Y7" si="4">SUM(W4:W6)</f>
        <v>1</v>
      </c>
      <c r="X7">
        <f t="shared" si="4"/>
        <v>306</v>
      </c>
      <c r="Y7">
        <f t="shared" si="4"/>
        <v>0</v>
      </c>
      <c r="Z7" s="3">
        <f>SUM(Z4:Z6)</f>
        <v>499</v>
      </c>
    </row>
    <row r="8" spans="1:26" x14ac:dyDescent="0.3">
      <c r="A8" s="2"/>
    </row>
    <row r="10" spans="1:26" ht="15" customHeight="1" x14ac:dyDescent="0.3">
      <c r="B10" s="43" t="s">
        <v>26</v>
      </c>
      <c r="C10" s="44"/>
      <c r="D10" s="44"/>
      <c r="E10" s="44"/>
      <c r="I10" s="43" t="s">
        <v>26</v>
      </c>
      <c r="J10" s="44"/>
      <c r="K10" s="44"/>
      <c r="L10" s="44"/>
      <c r="V10" s="40" t="s">
        <v>29</v>
      </c>
      <c r="W10" s="41"/>
      <c r="X10" s="41"/>
      <c r="Y10" s="41"/>
      <c r="Z10" s="3"/>
    </row>
    <row r="11" spans="1:26" x14ac:dyDescent="0.3">
      <c r="B11" s="13" t="s">
        <v>6</v>
      </c>
      <c r="C11" s="17" t="s">
        <v>8</v>
      </c>
      <c r="D11" s="16" t="s">
        <v>41</v>
      </c>
      <c r="E11" s="42" t="s">
        <v>9</v>
      </c>
      <c r="I11" s="13" t="s">
        <v>6</v>
      </c>
      <c r="J11" s="17" t="s">
        <v>8</v>
      </c>
      <c r="K11" s="16" t="s">
        <v>41</v>
      </c>
      <c r="L11" s="42" t="s">
        <v>9</v>
      </c>
      <c r="V11" s="13" t="s">
        <v>6</v>
      </c>
      <c r="W11" s="17" t="s">
        <v>8</v>
      </c>
      <c r="X11" s="16" t="s">
        <v>41</v>
      </c>
      <c r="Y11" s="42" t="s">
        <v>9</v>
      </c>
      <c r="Z11" s="3"/>
    </row>
    <row r="12" spans="1:26" x14ac:dyDescent="0.3">
      <c r="A12" s="2" t="s">
        <v>22</v>
      </c>
      <c r="B12" s="24">
        <v>284</v>
      </c>
      <c r="C12">
        <v>0</v>
      </c>
      <c r="D12">
        <v>10</v>
      </c>
      <c r="E12" s="25">
        <v>1</v>
      </c>
      <c r="F12" s="3">
        <f>SUM(B12:E12)</f>
        <v>295</v>
      </c>
      <c r="H12" s="24" t="s">
        <v>45</v>
      </c>
      <c r="I12" s="24">
        <v>396</v>
      </c>
      <c r="J12">
        <v>6</v>
      </c>
      <c r="K12">
        <v>11</v>
      </c>
      <c r="L12" s="25">
        <v>7</v>
      </c>
      <c r="M12" s="39">
        <f>SUM(I12:L12)</f>
        <v>420</v>
      </c>
      <c r="U12" s="2" t="s">
        <v>22</v>
      </c>
      <c r="V12" s="24">
        <v>23</v>
      </c>
      <c r="W12">
        <v>0</v>
      </c>
      <c r="X12">
        <v>33</v>
      </c>
      <c r="Y12" s="25">
        <v>0</v>
      </c>
      <c r="Z12" s="3">
        <f>SUM(V12:Y12)</f>
        <v>56</v>
      </c>
    </row>
    <row r="13" spans="1:26" x14ac:dyDescent="0.3">
      <c r="A13" s="2" t="s">
        <v>23</v>
      </c>
      <c r="B13" s="24">
        <v>105</v>
      </c>
      <c r="C13">
        <v>0</v>
      </c>
      <c r="D13">
        <v>1</v>
      </c>
      <c r="E13" s="25">
        <v>1</v>
      </c>
      <c r="F13" s="3">
        <f t="shared" ref="F13:F14" si="5">SUM(B13:E13)</f>
        <v>107</v>
      </c>
      <c r="H13" s="24" t="s">
        <v>46</v>
      </c>
      <c r="I13" s="24">
        <v>176</v>
      </c>
      <c r="J13">
        <v>0</v>
      </c>
      <c r="K13">
        <v>1</v>
      </c>
      <c r="L13" s="25">
        <v>3</v>
      </c>
      <c r="M13" s="39">
        <f t="shared" ref="M13:M14" si="6">SUM(I13:L13)</f>
        <v>180</v>
      </c>
      <c r="U13" s="2" t="s">
        <v>23</v>
      </c>
      <c r="V13" s="24">
        <v>8</v>
      </c>
      <c r="W13">
        <v>0</v>
      </c>
      <c r="X13">
        <v>38</v>
      </c>
      <c r="Y13" s="25">
        <v>0</v>
      </c>
      <c r="Z13" s="3">
        <f>SUM(V13:Y13)</f>
        <v>46</v>
      </c>
    </row>
    <row r="14" spans="1:26" x14ac:dyDescent="0.3">
      <c r="A14" s="2" t="s">
        <v>24</v>
      </c>
      <c r="B14" s="30">
        <v>269</v>
      </c>
      <c r="C14" s="31">
        <v>4</v>
      </c>
      <c r="D14" s="31">
        <v>8</v>
      </c>
      <c r="E14" s="32">
        <v>7</v>
      </c>
      <c r="F14" s="3">
        <f t="shared" si="5"/>
        <v>288</v>
      </c>
      <c r="H14" s="45" t="s">
        <v>47</v>
      </c>
      <c r="I14" s="30">
        <v>441</v>
      </c>
      <c r="J14" s="31">
        <v>5</v>
      </c>
      <c r="K14" s="31">
        <v>21</v>
      </c>
      <c r="L14" s="32">
        <v>1</v>
      </c>
      <c r="M14" s="39">
        <f t="shared" si="6"/>
        <v>468</v>
      </c>
      <c r="U14" s="2" t="s">
        <v>24</v>
      </c>
      <c r="V14" s="30">
        <v>8</v>
      </c>
      <c r="W14" s="31">
        <v>0</v>
      </c>
      <c r="X14" s="31">
        <v>50</v>
      </c>
      <c r="Y14" s="32">
        <v>0</v>
      </c>
      <c r="Z14" s="3">
        <f>SUM(V14:Y14)</f>
        <v>58</v>
      </c>
    </row>
    <row r="15" spans="1:26" x14ac:dyDescent="0.3">
      <c r="A15" s="2" t="s">
        <v>25</v>
      </c>
      <c r="B15">
        <f>SUM(B12:B14)</f>
        <v>658</v>
      </c>
      <c r="C15">
        <f t="shared" ref="C15:E15" si="7">SUM(C12:C14)</f>
        <v>4</v>
      </c>
      <c r="D15">
        <f t="shared" si="7"/>
        <v>19</v>
      </c>
      <c r="E15">
        <f t="shared" si="7"/>
        <v>9</v>
      </c>
      <c r="F15" s="3">
        <f>SUM(F12:F14)</f>
        <v>690</v>
      </c>
      <c r="H15" s="22" t="s">
        <v>25</v>
      </c>
      <c r="I15">
        <f>SUM(I12:I14)</f>
        <v>1013</v>
      </c>
      <c r="J15">
        <f t="shared" ref="J15:K15" si="8">SUM(J12:J14)</f>
        <v>11</v>
      </c>
      <c r="K15">
        <f t="shared" si="8"/>
        <v>33</v>
      </c>
      <c r="L15">
        <f>SUM(L12:L14)</f>
        <v>11</v>
      </c>
      <c r="M15" s="39">
        <f>SUM(M12:M14)</f>
        <v>1068</v>
      </c>
      <c r="U15" s="2" t="s">
        <v>25</v>
      </c>
      <c r="V15">
        <f>SUM(V12:V14)</f>
        <v>39</v>
      </c>
      <c r="W15">
        <f t="shared" ref="W15:Y15" si="9">SUM(W12:W14)</f>
        <v>0</v>
      </c>
      <c r="X15">
        <f t="shared" si="9"/>
        <v>121</v>
      </c>
      <c r="Y15">
        <f t="shared" si="9"/>
        <v>0</v>
      </c>
      <c r="Z15" s="3">
        <f>SUM(Z12:Z14)</f>
        <v>160</v>
      </c>
    </row>
    <row r="16" spans="1:26" x14ac:dyDescent="0.3">
      <c r="A16" s="2"/>
      <c r="H16" s="45"/>
      <c r="N16" s="3"/>
      <c r="O16" s="46"/>
      <c r="P16" s="46"/>
      <c r="Q16" s="46"/>
      <c r="R16" s="46"/>
      <c r="S16" s="46"/>
    </row>
    <row r="17" spans="1:26" ht="12.75" customHeight="1" x14ac:dyDescent="0.3">
      <c r="I17" s="47"/>
      <c r="N17" s="3"/>
      <c r="O17" s="46"/>
      <c r="P17" s="46"/>
      <c r="Q17" s="46"/>
      <c r="R17" s="46"/>
      <c r="S17" s="46"/>
    </row>
    <row r="18" spans="1:26" ht="13.5" customHeight="1" x14ac:dyDescent="0.3">
      <c r="B18" s="44" t="s">
        <v>27</v>
      </c>
      <c r="C18" s="44"/>
      <c r="D18" s="44"/>
      <c r="E18" s="44"/>
      <c r="I18" s="44" t="s">
        <v>27</v>
      </c>
      <c r="J18" s="44"/>
      <c r="K18" s="44"/>
      <c r="L18" s="44"/>
      <c r="N18" s="3"/>
      <c r="O18" s="48" t="s">
        <v>48</v>
      </c>
      <c r="P18" s="49"/>
      <c r="Q18" s="49"/>
      <c r="R18" s="49"/>
      <c r="S18" s="49"/>
      <c r="V18" s="40" t="s">
        <v>49</v>
      </c>
      <c r="W18" s="41"/>
      <c r="X18" s="41"/>
      <c r="Y18" s="41"/>
      <c r="Z18" s="3"/>
    </row>
    <row r="19" spans="1:26" x14ac:dyDescent="0.3">
      <c r="B19" s="13" t="s">
        <v>6</v>
      </c>
      <c r="C19" s="17" t="s">
        <v>8</v>
      </c>
      <c r="D19" s="16" t="s">
        <v>41</v>
      </c>
      <c r="E19" s="42" t="s">
        <v>9</v>
      </c>
      <c r="I19" s="19" t="s">
        <v>50</v>
      </c>
      <c r="J19" s="20" t="s">
        <v>51</v>
      </c>
      <c r="K19" s="20" t="s">
        <v>52</v>
      </c>
      <c r="L19" s="21" t="s">
        <v>53</v>
      </c>
      <c r="N19" s="3"/>
      <c r="O19" s="19" t="s">
        <v>50</v>
      </c>
      <c r="P19" s="20" t="s">
        <v>51</v>
      </c>
      <c r="Q19" s="20" t="s">
        <v>52</v>
      </c>
      <c r="R19" s="20" t="s">
        <v>53</v>
      </c>
      <c r="S19" s="21" t="s">
        <v>54</v>
      </c>
      <c r="V19" s="13" t="s">
        <v>6</v>
      </c>
      <c r="W19" s="17" t="s">
        <v>8</v>
      </c>
      <c r="X19" s="16" t="s">
        <v>41</v>
      </c>
      <c r="Y19" s="42" t="s">
        <v>9</v>
      </c>
      <c r="Z19" s="3"/>
    </row>
    <row r="20" spans="1:26" ht="14.4" customHeight="1" x14ac:dyDescent="0.3">
      <c r="A20" s="2" t="s">
        <v>22</v>
      </c>
      <c r="B20" s="24">
        <v>4729</v>
      </c>
      <c r="C20">
        <v>0</v>
      </c>
      <c r="D20">
        <v>45</v>
      </c>
      <c r="E20" s="25">
        <v>13</v>
      </c>
      <c r="F20" s="3">
        <f>SUM(B20:E20)</f>
        <v>4787</v>
      </c>
      <c r="H20" s="24" t="s">
        <v>55</v>
      </c>
      <c r="I20" s="24">
        <v>4962</v>
      </c>
      <c r="J20">
        <v>0</v>
      </c>
      <c r="K20">
        <v>47</v>
      </c>
      <c r="L20" s="25">
        <v>13</v>
      </c>
      <c r="M20" s="39">
        <f>SUM(I20:L20)</f>
        <v>5022</v>
      </c>
      <c r="N20" s="3" t="s">
        <v>22</v>
      </c>
      <c r="O20" s="50">
        <v>4729</v>
      </c>
      <c r="P20" s="51">
        <v>0</v>
      </c>
      <c r="Q20" s="51">
        <v>45</v>
      </c>
      <c r="R20" s="51">
        <v>13</v>
      </c>
      <c r="S20" s="52">
        <v>1510</v>
      </c>
      <c r="T20" s="3">
        <f>SUM(O20:S20)</f>
        <v>6297</v>
      </c>
      <c r="U20" s="2" t="s">
        <v>22</v>
      </c>
      <c r="V20" s="24">
        <v>12</v>
      </c>
      <c r="W20">
        <v>6</v>
      </c>
      <c r="X20">
        <v>2</v>
      </c>
      <c r="Y20" s="25">
        <v>40</v>
      </c>
      <c r="Z20" s="3">
        <f>SUM(V20:Y20)</f>
        <v>60</v>
      </c>
    </row>
    <row r="21" spans="1:26" x14ac:dyDescent="0.3">
      <c r="A21" s="2" t="s">
        <v>23</v>
      </c>
      <c r="B21" s="24">
        <v>731</v>
      </c>
      <c r="C21">
        <v>0</v>
      </c>
      <c r="D21">
        <v>0</v>
      </c>
      <c r="E21" s="25">
        <v>0</v>
      </c>
      <c r="F21" s="3">
        <f t="shared" ref="F21:F22" si="10">SUM(B21:E21)</f>
        <v>731</v>
      </c>
      <c r="H21" s="24" t="s">
        <v>56</v>
      </c>
      <c r="I21" s="24">
        <v>731</v>
      </c>
      <c r="J21">
        <v>0</v>
      </c>
      <c r="K21">
        <v>0</v>
      </c>
      <c r="L21" s="25">
        <v>0</v>
      </c>
      <c r="M21" s="39">
        <f t="shared" ref="M21:M22" si="11">SUM(I21:L21)</f>
        <v>731</v>
      </c>
      <c r="N21" s="3" t="s">
        <v>23</v>
      </c>
      <c r="O21" s="50">
        <v>731</v>
      </c>
      <c r="P21" s="51">
        <v>0</v>
      </c>
      <c r="Q21" s="51">
        <v>0</v>
      </c>
      <c r="R21" s="51">
        <v>0</v>
      </c>
      <c r="S21" s="52">
        <v>251</v>
      </c>
      <c r="T21" s="3">
        <f t="shared" ref="T21:T23" si="12">SUM(O21:S21)</f>
        <v>982</v>
      </c>
      <c r="U21" s="2" t="s">
        <v>23</v>
      </c>
      <c r="V21" s="24">
        <v>33</v>
      </c>
      <c r="W21">
        <v>15</v>
      </c>
      <c r="X21">
        <v>3</v>
      </c>
      <c r="Y21" s="25">
        <v>40</v>
      </c>
      <c r="Z21" s="3">
        <f>SUM(V21:Y21)</f>
        <v>91</v>
      </c>
    </row>
    <row r="22" spans="1:26" x14ac:dyDescent="0.3">
      <c r="A22" s="2" t="s">
        <v>24</v>
      </c>
      <c r="B22" s="30">
        <v>747</v>
      </c>
      <c r="C22" s="31">
        <v>0</v>
      </c>
      <c r="D22" s="31">
        <v>7</v>
      </c>
      <c r="E22" s="32">
        <v>4</v>
      </c>
      <c r="F22" s="3">
        <f t="shared" si="10"/>
        <v>758</v>
      </c>
      <c r="H22" s="24" t="s">
        <v>57</v>
      </c>
      <c r="I22" s="30">
        <v>747</v>
      </c>
      <c r="J22" s="31">
        <v>0</v>
      </c>
      <c r="K22" s="31">
        <v>7</v>
      </c>
      <c r="L22" s="32">
        <v>4</v>
      </c>
      <c r="M22" s="39">
        <f t="shared" si="11"/>
        <v>758</v>
      </c>
      <c r="N22" s="3" t="s">
        <v>24</v>
      </c>
      <c r="O22" s="53">
        <v>747</v>
      </c>
      <c r="P22" s="54">
        <v>0</v>
      </c>
      <c r="Q22" s="54">
        <v>7</v>
      </c>
      <c r="R22" s="54">
        <v>4</v>
      </c>
      <c r="S22" s="55">
        <v>1547</v>
      </c>
      <c r="T22" s="3">
        <f t="shared" si="12"/>
        <v>2305</v>
      </c>
      <c r="U22" s="2" t="s">
        <v>24</v>
      </c>
      <c r="V22" s="30">
        <v>93</v>
      </c>
      <c r="W22" s="31">
        <v>51</v>
      </c>
      <c r="X22" s="31">
        <v>8</v>
      </c>
      <c r="Y22" s="32">
        <v>71</v>
      </c>
      <c r="Z22" s="3">
        <f>SUM(V22:Y22)</f>
        <v>223</v>
      </c>
    </row>
    <row r="23" spans="1:26" x14ac:dyDescent="0.3">
      <c r="A23" s="2" t="s">
        <v>25</v>
      </c>
      <c r="B23">
        <f>SUM(B20:B22)</f>
        <v>6207</v>
      </c>
      <c r="C23">
        <f t="shared" ref="C23:E23" si="13">SUM(C20:C22)</f>
        <v>0</v>
      </c>
      <c r="D23">
        <f t="shared" si="13"/>
        <v>52</v>
      </c>
      <c r="E23">
        <f t="shared" si="13"/>
        <v>17</v>
      </c>
      <c r="F23" s="3">
        <f>SUM(F20:F22)</f>
        <v>6276</v>
      </c>
      <c r="H23" s="22" t="s">
        <v>25</v>
      </c>
      <c r="I23">
        <f>SUM(I20:I22)</f>
        <v>6440</v>
      </c>
      <c r="J23">
        <f t="shared" ref="J23:K23" si="14">SUM(J20:J22)</f>
        <v>0</v>
      </c>
      <c r="K23">
        <f t="shared" si="14"/>
        <v>54</v>
      </c>
      <c r="L23">
        <f>SUM(L20:L22)</f>
        <v>17</v>
      </c>
      <c r="M23" s="39">
        <f>SUM(M20:M22)</f>
        <v>6511</v>
      </c>
      <c r="N23" s="3" t="s">
        <v>25</v>
      </c>
      <c r="O23" s="51">
        <f>SUM(O20:O22)</f>
        <v>6207</v>
      </c>
      <c r="P23" s="51">
        <f t="shared" ref="P23:R23" si="15">SUM(P20:P22)</f>
        <v>0</v>
      </c>
      <c r="Q23" s="51">
        <f t="shared" si="15"/>
        <v>52</v>
      </c>
      <c r="R23" s="51">
        <f t="shared" si="15"/>
        <v>17</v>
      </c>
      <c r="S23" s="51">
        <f>SUM(S20:S22)</f>
        <v>3308</v>
      </c>
      <c r="T23" s="3">
        <f t="shared" si="12"/>
        <v>9584</v>
      </c>
      <c r="U23" s="2" t="s">
        <v>25</v>
      </c>
      <c r="V23">
        <f>SUM(V20:V22)</f>
        <v>138</v>
      </c>
      <c r="W23">
        <f t="shared" ref="W23:Y23" si="16">SUM(W20:W22)</f>
        <v>72</v>
      </c>
      <c r="X23">
        <f t="shared" si="16"/>
        <v>13</v>
      </c>
      <c r="Y23">
        <f t="shared" si="16"/>
        <v>151</v>
      </c>
      <c r="Z23" s="3">
        <f>SUM(Z20:Z22)</f>
        <v>374</v>
      </c>
    </row>
    <row r="24" spans="1:26" x14ac:dyDescent="0.3">
      <c r="A24" s="2"/>
      <c r="N24" s="3"/>
      <c r="O24" s="51"/>
      <c r="P24" s="51"/>
      <c r="Q24" s="51"/>
      <c r="R24" s="51"/>
      <c r="S24" s="51"/>
    </row>
    <row r="25" spans="1:26" ht="14.25" customHeight="1" x14ac:dyDescent="0.3">
      <c r="N25" s="3"/>
    </row>
    <row r="26" spans="1:26" ht="14.4" customHeight="1" x14ac:dyDescent="0.3">
      <c r="B26" s="44" t="s">
        <v>28</v>
      </c>
      <c r="C26" s="44"/>
      <c r="D26" s="44"/>
      <c r="E26" s="44"/>
      <c r="I26" s="44" t="s">
        <v>28</v>
      </c>
      <c r="J26" s="44"/>
      <c r="K26" s="44"/>
      <c r="L26" s="44"/>
      <c r="V26" s="40" t="s">
        <v>30</v>
      </c>
      <c r="W26" s="41"/>
      <c r="X26" s="41"/>
      <c r="Y26" s="41"/>
      <c r="Z26" s="3"/>
    </row>
    <row r="27" spans="1:26" x14ac:dyDescent="0.3">
      <c r="B27" s="13" t="s">
        <v>6</v>
      </c>
      <c r="C27" s="17" t="s">
        <v>8</v>
      </c>
      <c r="D27" s="17" t="s">
        <v>41</v>
      </c>
      <c r="E27" s="42" t="s">
        <v>9</v>
      </c>
      <c r="I27" s="19" t="s">
        <v>50</v>
      </c>
      <c r="J27" s="20" t="s">
        <v>51</v>
      </c>
      <c r="K27" s="20" t="s">
        <v>52</v>
      </c>
      <c r="L27" s="21" t="s">
        <v>53</v>
      </c>
      <c r="V27" s="13" t="s">
        <v>6</v>
      </c>
      <c r="W27" s="17" t="s">
        <v>8</v>
      </c>
      <c r="X27" s="16" t="s">
        <v>41</v>
      </c>
      <c r="Y27" s="42" t="s">
        <v>9</v>
      </c>
      <c r="Z27" s="3"/>
    </row>
    <row r="28" spans="1:26" x14ac:dyDescent="0.3">
      <c r="A28" s="2" t="s">
        <v>22</v>
      </c>
      <c r="B28" s="24">
        <v>660</v>
      </c>
      <c r="C28">
        <v>0</v>
      </c>
      <c r="D28">
        <v>1511</v>
      </c>
      <c r="E28" s="25">
        <v>0</v>
      </c>
      <c r="F28" s="3">
        <f>SUM(B28:E28)</f>
        <v>2171</v>
      </c>
      <c r="H28" s="24" t="s">
        <v>58</v>
      </c>
      <c r="I28" s="24">
        <v>660</v>
      </c>
      <c r="J28">
        <v>0</v>
      </c>
      <c r="K28">
        <v>1511</v>
      </c>
      <c r="L28" s="25">
        <v>0</v>
      </c>
      <c r="M28" s="39">
        <f>SUM(I28:L28)</f>
        <v>2171</v>
      </c>
      <c r="U28" s="2" t="s">
        <v>22</v>
      </c>
      <c r="V28" s="24">
        <v>1</v>
      </c>
      <c r="W28">
        <v>30</v>
      </c>
      <c r="X28">
        <v>0</v>
      </c>
      <c r="Y28" s="25">
        <v>23</v>
      </c>
      <c r="Z28" s="3">
        <f>SUM(V28:Y28)</f>
        <v>54</v>
      </c>
    </row>
    <row r="29" spans="1:26" x14ac:dyDescent="0.3">
      <c r="A29" s="2" t="s">
        <v>23</v>
      </c>
      <c r="B29" s="24">
        <v>590</v>
      </c>
      <c r="C29">
        <v>0</v>
      </c>
      <c r="D29">
        <v>1746</v>
      </c>
      <c r="E29" s="25">
        <v>0</v>
      </c>
      <c r="F29" s="3">
        <f t="shared" ref="F29:F30" si="17">SUM(B29:E29)</f>
        <v>2336</v>
      </c>
      <c r="H29" s="24" t="s">
        <v>59</v>
      </c>
      <c r="I29" s="24">
        <v>590</v>
      </c>
      <c r="J29">
        <v>0</v>
      </c>
      <c r="K29">
        <v>1746</v>
      </c>
      <c r="L29" s="25">
        <v>1</v>
      </c>
      <c r="M29" s="39">
        <f t="shared" ref="M29:M30" si="18">SUM(I29:L29)</f>
        <v>2337</v>
      </c>
      <c r="U29" s="2" t="s">
        <v>23</v>
      </c>
      <c r="V29" s="24">
        <v>0</v>
      </c>
      <c r="W29">
        <v>14</v>
      </c>
      <c r="X29">
        <v>0</v>
      </c>
      <c r="Y29" s="25">
        <v>22</v>
      </c>
      <c r="Z29" s="3">
        <f>SUM(V29:Y29)</f>
        <v>36</v>
      </c>
    </row>
    <row r="30" spans="1:26" x14ac:dyDescent="0.3">
      <c r="A30" s="2" t="s">
        <v>24</v>
      </c>
      <c r="B30" s="30">
        <v>594</v>
      </c>
      <c r="C30" s="31">
        <v>0</v>
      </c>
      <c r="D30" s="31">
        <v>1297</v>
      </c>
      <c r="E30" s="32">
        <v>1</v>
      </c>
      <c r="F30" s="3">
        <f t="shared" si="17"/>
        <v>1892</v>
      </c>
      <c r="H30" s="24" t="s">
        <v>60</v>
      </c>
      <c r="I30" s="30">
        <v>594</v>
      </c>
      <c r="J30" s="31">
        <v>0</v>
      </c>
      <c r="K30" s="31">
        <v>1297</v>
      </c>
      <c r="L30" s="32">
        <v>1</v>
      </c>
      <c r="M30" s="39">
        <f t="shared" si="18"/>
        <v>1892</v>
      </c>
      <c r="U30" s="2" t="s">
        <v>24</v>
      </c>
      <c r="V30" s="30">
        <v>0</v>
      </c>
      <c r="W30" s="31">
        <v>14</v>
      </c>
      <c r="X30" s="31">
        <v>0</v>
      </c>
      <c r="Y30" s="32">
        <v>26</v>
      </c>
      <c r="Z30" s="3">
        <f>SUM(V30:Y30)</f>
        <v>40</v>
      </c>
    </row>
    <row r="31" spans="1:26" x14ac:dyDescent="0.3">
      <c r="A31" s="2" t="s">
        <v>25</v>
      </c>
      <c r="B31">
        <f>SUM(B28:B30)</f>
        <v>1844</v>
      </c>
      <c r="C31">
        <f t="shared" ref="C31:E31" si="19">SUM(C28:C30)</f>
        <v>0</v>
      </c>
      <c r="D31">
        <f t="shared" si="19"/>
        <v>4554</v>
      </c>
      <c r="E31">
        <f t="shared" si="19"/>
        <v>1</v>
      </c>
      <c r="F31" s="3">
        <f>SUM(F28:F30)</f>
        <v>6399</v>
      </c>
      <c r="H31" s="22" t="s">
        <v>25</v>
      </c>
      <c r="I31">
        <f>SUM(I28:I30)</f>
        <v>1844</v>
      </c>
      <c r="J31">
        <f t="shared" ref="J31:K31" si="20">SUM(J28:J30)</f>
        <v>0</v>
      </c>
      <c r="K31">
        <f t="shared" si="20"/>
        <v>4554</v>
      </c>
      <c r="L31">
        <f>SUM(L28:L30)</f>
        <v>2</v>
      </c>
      <c r="M31" s="39">
        <f>SUM(M28:M30)</f>
        <v>6400</v>
      </c>
      <c r="U31" s="2" t="s">
        <v>25</v>
      </c>
      <c r="V31">
        <f>SUM(V28:V30)</f>
        <v>1</v>
      </c>
      <c r="W31">
        <f t="shared" ref="W31:Y31" si="21">SUM(W28:W30)</f>
        <v>58</v>
      </c>
      <c r="X31">
        <f t="shared" si="21"/>
        <v>0</v>
      </c>
      <c r="Y31">
        <f t="shared" si="21"/>
        <v>71</v>
      </c>
      <c r="Z31" s="3">
        <f>SUM(Z28:Z30)</f>
        <v>130</v>
      </c>
    </row>
    <row r="34" spans="1:46" ht="14.4" customHeight="1" x14ac:dyDescent="0.3"/>
    <row r="35" spans="1:46" ht="14.25" customHeight="1" x14ac:dyDescent="0.3">
      <c r="A35" s="56" t="s">
        <v>31</v>
      </c>
      <c r="B35" s="56"/>
      <c r="C35" s="56"/>
      <c r="D35" s="56"/>
      <c r="E35" s="56"/>
      <c r="F35" s="35"/>
      <c r="G35" s="56"/>
      <c r="H35" s="57"/>
      <c r="I35" s="56"/>
      <c r="J35" s="56"/>
      <c r="K35" s="56"/>
      <c r="L35" s="56"/>
      <c r="M35" s="58"/>
      <c r="N35" s="56"/>
      <c r="O35" s="56"/>
      <c r="P35" s="56"/>
      <c r="Q35" s="56"/>
      <c r="R35" s="56"/>
      <c r="S35" s="56"/>
      <c r="T35" s="35"/>
      <c r="U35" s="56"/>
      <c r="V35" s="56"/>
      <c r="W35" s="56"/>
      <c r="X35" s="56"/>
      <c r="Y35" s="56"/>
      <c r="Z35" s="56"/>
      <c r="AA35" s="56"/>
      <c r="AB35" s="56"/>
    </row>
    <row r="36" spans="1:46" x14ac:dyDescent="0.3">
      <c r="A36" t="s">
        <v>61</v>
      </c>
      <c r="I36" s="38"/>
    </row>
    <row r="37" spans="1:46" x14ac:dyDescent="0.3">
      <c r="B37" s="40" t="s">
        <v>5</v>
      </c>
      <c r="C37" s="41"/>
      <c r="D37" s="41"/>
      <c r="E37" s="41"/>
      <c r="I37" s="40" t="s">
        <v>5</v>
      </c>
      <c r="J37" s="41"/>
      <c r="K37" s="41"/>
      <c r="L37" s="41"/>
      <c r="O37" s="40" t="s">
        <v>39</v>
      </c>
      <c r="P37" s="41"/>
      <c r="Q37" s="41"/>
      <c r="R37" s="41"/>
      <c r="V37" s="59" t="s">
        <v>40</v>
      </c>
      <c r="W37" s="8"/>
      <c r="X37" s="8"/>
      <c r="Y37" s="8"/>
      <c r="Z37" s="3"/>
    </row>
    <row r="38" spans="1:46" x14ac:dyDescent="0.3">
      <c r="B38" s="13" t="s">
        <v>6</v>
      </c>
      <c r="C38" s="17" t="s">
        <v>8</v>
      </c>
      <c r="D38" s="16" t="s">
        <v>41</v>
      </c>
      <c r="E38" s="42" t="s">
        <v>9</v>
      </c>
      <c r="I38" s="13" t="s">
        <v>6</v>
      </c>
      <c r="J38" s="17" t="s">
        <v>8</v>
      </c>
      <c r="K38" s="16" t="s">
        <v>41</v>
      </c>
      <c r="L38" s="42" t="s">
        <v>9</v>
      </c>
      <c r="O38" s="13" t="s">
        <v>6</v>
      </c>
      <c r="P38" s="17" t="s">
        <v>8</v>
      </c>
      <c r="Q38" s="16" t="s">
        <v>41</v>
      </c>
      <c r="R38" s="42" t="s">
        <v>9</v>
      </c>
      <c r="V38" s="13" t="s">
        <v>6</v>
      </c>
      <c r="W38" s="17" t="s">
        <v>8</v>
      </c>
      <c r="X38" s="16" t="s">
        <v>41</v>
      </c>
      <c r="Y38" s="42" t="s">
        <v>9</v>
      </c>
      <c r="Z38" s="3"/>
    </row>
    <row r="39" spans="1:46" x14ac:dyDescent="0.3">
      <c r="A39" s="2" t="s">
        <v>22</v>
      </c>
      <c r="B39" s="24">
        <f>B4/$F$4*100</f>
        <v>79.815638906547989</v>
      </c>
      <c r="C39">
        <f>C4/$F$4*100</f>
        <v>2.8925619834710745</v>
      </c>
      <c r="D39">
        <f>D4/$F$4*100</f>
        <v>13.85886840432295</v>
      </c>
      <c r="E39" s="25">
        <f>E4/$F$4*100</f>
        <v>3.4329307056579785</v>
      </c>
      <c r="H39" s="24" t="s">
        <v>42</v>
      </c>
      <c r="I39" s="24">
        <f>I4/$M$4*100</f>
        <v>78.640776699029118</v>
      </c>
      <c r="J39">
        <f>J4/$M$4*100</f>
        <v>3.194487942373943</v>
      </c>
      <c r="K39">
        <f>K4/$M$4*100</f>
        <v>14.782336360789227</v>
      </c>
      <c r="L39" s="25">
        <f>L4/$M$4*100</f>
        <v>3.3823989978077043</v>
      </c>
      <c r="M39" s="39">
        <f>SUM(I39:L39)</f>
        <v>99.999999999999986</v>
      </c>
      <c r="N39" s="2" t="s">
        <v>22</v>
      </c>
      <c r="O39" s="24">
        <f>O4/$S$4*100</f>
        <v>74.069717194499376</v>
      </c>
      <c r="P39">
        <f>P4/$S$4*100</f>
        <v>6.580407246269897</v>
      </c>
      <c r="Q39">
        <f>Q4/$S$4*100</f>
        <v>12.295616778802222</v>
      </c>
      <c r="R39" s="25">
        <f>R4/$S$4*100</f>
        <v>7.0542587804285111</v>
      </c>
      <c r="S39" s="3">
        <f>SUM(O39:R39)</f>
        <v>100.00000000000001</v>
      </c>
      <c r="U39" s="2" t="s">
        <v>22</v>
      </c>
      <c r="V39" s="24">
        <f>V4/$Z$4*100</f>
        <v>41.818181818181813</v>
      </c>
      <c r="W39">
        <f>W4/$Z$4*100</f>
        <v>0</v>
      </c>
      <c r="X39">
        <f>X4/$Z$4*100</f>
        <v>58.18181818181818</v>
      </c>
      <c r="Y39" s="25">
        <f>Y4/$Z$4*100</f>
        <v>0</v>
      </c>
      <c r="Z39" s="3">
        <f>SUM(V39:Y39)</f>
        <v>100</v>
      </c>
    </row>
    <row r="40" spans="1:46" x14ac:dyDescent="0.3">
      <c r="A40" s="2" t="s">
        <v>23</v>
      </c>
      <c r="B40" s="24">
        <f>B5/$F$5*100</f>
        <v>77.549788774894395</v>
      </c>
      <c r="C40">
        <f>C5/$F$5*100</f>
        <v>1.7501508750754375</v>
      </c>
      <c r="D40">
        <f>D5/$F$5*100</f>
        <v>18.648159324079664</v>
      </c>
      <c r="E40" s="25">
        <f>E5/$F$5*100</f>
        <v>2.0519010259505128</v>
      </c>
      <c r="H40" s="24" t="s">
        <v>43</v>
      </c>
      <c r="I40" s="24">
        <f>I5/$M$5*100</f>
        <v>76.923076923076934</v>
      </c>
      <c r="J40">
        <f>J5/$M$5*100</f>
        <v>2.3076923076923079</v>
      </c>
      <c r="K40">
        <f>K5/$M$5*100</f>
        <v>18.757396449704142</v>
      </c>
      <c r="L40" s="25">
        <f>L5/$M$5*100</f>
        <v>2.0118343195266273</v>
      </c>
      <c r="M40" s="39">
        <f t="shared" ref="M40:M41" si="22">SUM(I40:L40)</f>
        <v>100.00000000000001</v>
      </c>
      <c r="N40" s="2" t="s">
        <v>23</v>
      </c>
      <c r="O40" s="24">
        <f>O5/$S$5*100</f>
        <v>73.674799624201185</v>
      </c>
      <c r="P40">
        <f>P5/$S$5*100</f>
        <v>6.7928657350527635</v>
      </c>
      <c r="Q40">
        <f>Q5/$S$5*100</f>
        <v>12.515687057488794</v>
      </c>
      <c r="R40" s="25">
        <f>R5/$S$5*100</f>
        <v>7.0166475832572557</v>
      </c>
      <c r="S40" s="3">
        <f>SUM(O40:R40)</f>
        <v>99.999999999999986</v>
      </c>
      <c r="U40" s="2" t="s">
        <v>23</v>
      </c>
      <c r="V40" s="24">
        <f>V5/$Z$5*100</f>
        <v>32.592592592592595</v>
      </c>
      <c r="W40">
        <f>W5/$Z$5*100</f>
        <v>0</v>
      </c>
      <c r="X40">
        <f>X5/$Z$5*100</f>
        <v>67.407407407407405</v>
      </c>
      <c r="Y40" s="25">
        <f>Y5/$Z$5*100</f>
        <v>0</v>
      </c>
      <c r="Z40" s="3">
        <f t="shared" ref="Z40:Z41" si="23">SUM(V40:Y40)</f>
        <v>100</v>
      </c>
    </row>
    <row r="41" spans="1:46" x14ac:dyDescent="0.3">
      <c r="A41" s="2" t="s">
        <v>24</v>
      </c>
      <c r="B41" s="30">
        <f>B6/$F$6*100</f>
        <v>75.230852797392728</v>
      </c>
      <c r="C41" s="31">
        <f>C6/$F$6*100</f>
        <v>0.27159152634437805</v>
      </c>
      <c r="D41" s="31">
        <f>D6/$F$6*100</f>
        <v>21.510048886474742</v>
      </c>
      <c r="E41" s="32">
        <f>E6/$F$6*100</f>
        <v>2.9875067897881586</v>
      </c>
      <c r="H41" s="24" t="s">
        <v>44</v>
      </c>
      <c r="I41" s="30">
        <f>I6/$M$6*100</f>
        <v>75.06775067750678</v>
      </c>
      <c r="J41" s="31">
        <f>J6/$M$6*100</f>
        <v>0.27100271002710025</v>
      </c>
      <c r="K41" s="31">
        <f>K6/$M$6*100</f>
        <v>21.680216802168022</v>
      </c>
      <c r="L41" s="32">
        <f>L6/$M$6*100</f>
        <v>2.9810298102981028</v>
      </c>
      <c r="M41" s="39">
        <f t="shared" si="22"/>
        <v>100</v>
      </c>
      <c r="N41" s="2" t="s">
        <v>24</v>
      </c>
      <c r="O41" s="30">
        <f>O6/$S$6*100</f>
        <v>72.937091335386867</v>
      </c>
      <c r="P41" s="31">
        <f>P6/$S$6*100</f>
        <v>7.1897394119715825</v>
      </c>
      <c r="Q41" s="31">
        <f>Q6/$S$6*100</f>
        <v>12.926779601652335</v>
      </c>
      <c r="R41" s="32">
        <f>R6/$S$6*100</f>
        <v>6.9463896509892251</v>
      </c>
      <c r="S41" s="3">
        <f>SUM(O41:R41)</f>
        <v>100.00000000000003</v>
      </c>
      <c r="U41" s="2" t="s">
        <v>24</v>
      </c>
      <c r="V41" s="30">
        <f>V6/$Z$6*100</f>
        <v>38.888888888888893</v>
      </c>
      <c r="W41" s="31">
        <f>W6/$Z$6*100</f>
        <v>0.69444444444444442</v>
      </c>
      <c r="X41" s="31">
        <f>X6/$Z$6*100</f>
        <v>60.416666666666664</v>
      </c>
      <c r="Y41" s="32">
        <f>Y6/$Z$6*100</f>
        <v>0</v>
      </c>
      <c r="Z41" s="3">
        <f t="shared" si="23"/>
        <v>100</v>
      </c>
    </row>
    <row r="42" spans="1:46" x14ac:dyDescent="0.3">
      <c r="A42" s="2" t="s">
        <v>25</v>
      </c>
      <c r="B42">
        <f>B7/$F$7*100</f>
        <v>77.980132450331126</v>
      </c>
      <c r="C42">
        <f>C7/$F$7*100</f>
        <v>1.8813967489464178</v>
      </c>
      <c r="D42">
        <f>D7/$F$7*100</f>
        <v>17.173389524382902</v>
      </c>
      <c r="E42">
        <f>E7/$F$7*100</f>
        <v>2.9650812763395544</v>
      </c>
      <c r="H42" s="22" t="s">
        <v>25</v>
      </c>
      <c r="I42">
        <f>I7/$M$7*100</f>
        <v>77.229488703923892</v>
      </c>
      <c r="J42">
        <f>J7/$M$7*100</f>
        <v>2.1700356718192628</v>
      </c>
      <c r="K42">
        <f>K7/$M$7*100</f>
        <v>17.672413793103448</v>
      </c>
      <c r="L42">
        <f>L7/$M$7*100</f>
        <v>2.9280618311533888</v>
      </c>
      <c r="N42" s="2"/>
      <c r="S42" s="3"/>
      <c r="U42" s="2" t="s">
        <v>25</v>
      </c>
      <c r="V42">
        <f>V7/$Z$7*100</f>
        <v>38.476953907815634</v>
      </c>
      <c r="W42">
        <f>W7/$Z$7*100</f>
        <v>0.20040080160320639</v>
      </c>
      <c r="X42">
        <f>X7/$Z$7*100</f>
        <v>61.322645290581157</v>
      </c>
      <c r="Y42">
        <f>Y7/$Z$7*100</f>
        <v>0</v>
      </c>
      <c r="Z42" s="3"/>
    </row>
    <row r="43" spans="1:46" s="56" customFormat="1" x14ac:dyDescent="0.3">
      <c r="A43"/>
      <c r="B43"/>
      <c r="C43"/>
      <c r="D43"/>
      <c r="E43"/>
      <c r="F43" s="3"/>
      <c r="G43"/>
      <c r="H43" s="24"/>
      <c r="I43"/>
      <c r="J43"/>
      <c r="K43"/>
      <c r="L43"/>
      <c r="M43" s="39"/>
      <c r="N43"/>
      <c r="O43"/>
      <c r="P43"/>
      <c r="Q43"/>
      <c r="R43"/>
      <c r="S43"/>
      <c r="T43" s="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</row>
    <row r="44" spans="1:46" x14ac:dyDescent="0.3">
      <c r="B44" s="43" t="s">
        <v>26</v>
      </c>
      <c r="C44" s="44"/>
      <c r="D44" s="44"/>
      <c r="E44" s="44"/>
      <c r="I44" s="43" t="s">
        <v>26</v>
      </c>
      <c r="J44" s="44"/>
      <c r="K44" s="44"/>
      <c r="L44" s="44"/>
      <c r="V44" s="40" t="s">
        <v>29</v>
      </c>
      <c r="W44" s="41"/>
      <c r="X44" s="41"/>
      <c r="Y44" s="41"/>
      <c r="Z44" s="3"/>
    </row>
    <row r="45" spans="1:46" x14ac:dyDescent="0.3">
      <c r="B45" s="13" t="s">
        <v>6</v>
      </c>
      <c r="C45" s="17" t="s">
        <v>8</v>
      </c>
      <c r="D45" s="16" t="s">
        <v>41</v>
      </c>
      <c r="E45" s="42" t="s">
        <v>9</v>
      </c>
      <c r="I45" s="13" t="s">
        <v>6</v>
      </c>
      <c r="J45" s="17" t="s">
        <v>8</v>
      </c>
      <c r="K45" s="16" t="s">
        <v>41</v>
      </c>
      <c r="L45" s="42" t="s">
        <v>9</v>
      </c>
      <c r="V45" s="13" t="s">
        <v>6</v>
      </c>
      <c r="W45" s="17" t="s">
        <v>8</v>
      </c>
      <c r="X45" s="16" t="s">
        <v>41</v>
      </c>
      <c r="Y45" s="42" t="s">
        <v>9</v>
      </c>
      <c r="Z45" s="3"/>
    </row>
    <row r="46" spans="1:46" x14ac:dyDescent="0.3">
      <c r="A46" s="2" t="s">
        <v>22</v>
      </c>
      <c r="B46" s="24">
        <f>B12/$F$12*100</f>
        <v>96.271186440677965</v>
      </c>
      <c r="C46">
        <f>C12/$F$12*100</f>
        <v>0</v>
      </c>
      <c r="D46">
        <f>D12/$F$12*100</f>
        <v>3.3898305084745761</v>
      </c>
      <c r="E46" s="25">
        <f>E12/$F$12*100</f>
        <v>0.33898305084745761</v>
      </c>
      <c r="H46" s="24" t="s">
        <v>45</v>
      </c>
      <c r="I46" s="24">
        <f>I12/$M$12*100</f>
        <v>94.285714285714278</v>
      </c>
      <c r="J46">
        <f>J12/$M$12*100</f>
        <v>1.4285714285714286</v>
      </c>
      <c r="K46">
        <f>K12/$M$12*100</f>
        <v>2.6190476190476191</v>
      </c>
      <c r="L46" s="25">
        <f>L12/$M$12*100</f>
        <v>1.6666666666666667</v>
      </c>
      <c r="U46" s="2" t="s">
        <v>22</v>
      </c>
      <c r="V46" s="24">
        <f>V12/$Z$12*100</f>
        <v>41.071428571428569</v>
      </c>
      <c r="W46">
        <f>W12/$Z$12*100</f>
        <v>0</v>
      </c>
      <c r="X46">
        <f>X12/$Z$12*100</f>
        <v>58.928571428571431</v>
      </c>
      <c r="Y46" s="25">
        <f>Y12/$Z$12*100</f>
        <v>0</v>
      </c>
      <c r="Z46" s="3">
        <f>SUM(V46:Y46)</f>
        <v>100</v>
      </c>
    </row>
    <row r="47" spans="1:46" x14ac:dyDescent="0.3">
      <c r="A47" s="2" t="s">
        <v>23</v>
      </c>
      <c r="B47" s="24">
        <f>B13/$F$13*100</f>
        <v>98.130841121495322</v>
      </c>
      <c r="C47">
        <f>C13/$F$13*100</f>
        <v>0</v>
      </c>
      <c r="D47">
        <f>D13/$F$13*100</f>
        <v>0.93457943925233633</v>
      </c>
      <c r="E47" s="25">
        <f>E13/$F$13*100</f>
        <v>0.93457943925233633</v>
      </c>
      <c r="H47" s="24" t="s">
        <v>46</v>
      </c>
      <c r="I47" s="24">
        <f>I13/$M$13*100</f>
        <v>97.777777777777771</v>
      </c>
      <c r="J47">
        <f>J13/$M$13*100</f>
        <v>0</v>
      </c>
      <c r="K47">
        <f>K13/$M$13*100</f>
        <v>0.55555555555555558</v>
      </c>
      <c r="L47" s="25">
        <f>L13/$M$13*100</f>
        <v>1.6666666666666667</v>
      </c>
      <c r="U47" s="2" t="s">
        <v>23</v>
      </c>
      <c r="V47" s="24">
        <f>V13/$Z$13*100</f>
        <v>17.391304347826086</v>
      </c>
      <c r="W47">
        <f>W13/$Z$13*100</f>
        <v>0</v>
      </c>
      <c r="X47">
        <f>X13/$Z$13*100</f>
        <v>82.608695652173907</v>
      </c>
      <c r="Y47" s="25">
        <f>Y13/$Z$13*100</f>
        <v>0</v>
      </c>
      <c r="Z47" s="3">
        <f>SUM(V47:Y47)</f>
        <v>100</v>
      </c>
    </row>
    <row r="48" spans="1:46" x14ac:dyDescent="0.3">
      <c r="A48" s="2" t="s">
        <v>24</v>
      </c>
      <c r="B48" s="24">
        <f>B14/$F$14*100</f>
        <v>93.402777777777786</v>
      </c>
      <c r="C48">
        <f>C14/$F$14*100</f>
        <v>1.3888888888888888</v>
      </c>
      <c r="D48">
        <f>D14/$F$14*100</f>
        <v>2.7777777777777777</v>
      </c>
      <c r="E48" s="25">
        <f>E14/$F$14*100</f>
        <v>2.4305555555555558</v>
      </c>
      <c r="H48" s="45" t="s">
        <v>47</v>
      </c>
      <c r="I48" s="30">
        <f>I14/$M$14*100</f>
        <v>94.230769230769226</v>
      </c>
      <c r="J48" s="31">
        <f>J14/$M$14*100</f>
        <v>1.0683760683760684</v>
      </c>
      <c r="K48" s="31">
        <f>K14/$M$14*100</f>
        <v>4.4871794871794872</v>
      </c>
      <c r="L48" s="32">
        <f>L14/$M$14*100</f>
        <v>0.21367521367521369</v>
      </c>
      <c r="U48" s="2" t="s">
        <v>24</v>
      </c>
      <c r="V48" s="30">
        <f>V14/$Z$14*100</f>
        <v>13.793103448275861</v>
      </c>
      <c r="W48" s="31">
        <f>W14/$Z$14*100</f>
        <v>0</v>
      </c>
      <c r="X48" s="31">
        <f>X14/$Z$14*100</f>
        <v>86.206896551724128</v>
      </c>
      <c r="Y48" s="32">
        <f>Y14/$Z$14*100</f>
        <v>0</v>
      </c>
      <c r="Z48" s="3">
        <f>SUM(V48:Y48)</f>
        <v>99.999999999999986</v>
      </c>
    </row>
    <row r="49" spans="1:26" x14ac:dyDescent="0.3">
      <c r="A49" s="2" t="s">
        <v>25</v>
      </c>
      <c r="B49" s="20">
        <f>B15/$F$15*100</f>
        <v>95.362318840579704</v>
      </c>
      <c r="C49" s="20">
        <f>C15/$F$15*100</f>
        <v>0.57971014492753625</v>
      </c>
      <c r="D49" s="20">
        <f>D15/$F$15*100</f>
        <v>2.7536231884057969</v>
      </c>
      <c r="E49" s="20">
        <f>E15/$F$15*100</f>
        <v>1.3043478260869565</v>
      </c>
      <c r="H49" s="45"/>
      <c r="I49">
        <f>I15/$M$15*100</f>
        <v>94.850187265917612</v>
      </c>
      <c r="J49">
        <f>J15/$M$15*100</f>
        <v>1.0299625468164793</v>
      </c>
      <c r="K49">
        <f>K15/$M$15*100</f>
        <v>3.089887640449438</v>
      </c>
      <c r="L49">
        <f>L15/$M$15*100</f>
        <v>1.0299625468164793</v>
      </c>
      <c r="U49" s="2" t="s">
        <v>25</v>
      </c>
      <c r="V49">
        <f>V15/$Z$15*100</f>
        <v>24.375</v>
      </c>
      <c r="W49">
        <f>W15/$Z$15*100</f>
        <v>0</v>
      </c>
      <c r="X49">
        <f>X15/$Z$15*100</f>
        <v>75.625</v>
      </c>
      <c r="Y49">
        <f>Y15/$Z$15*100</f>
        <v>0</v>
      </c>
      <c r="Z49" s="3"/>
    </row>
    <row r="50" spans="1:26" x14ac:dyDescent="0.3">
      <c r="I50" s="47"/>
    </row>
    <row r="51" spans="1:26" x14ac:dyDescent="0.3">
      <c r="B51" s="44" t="s">
        <v>27</v>
      </c>
      <c r="C51" s="44"/>
      <c r="D51" s="44"/>
      <c r="E51" s="44"/>
      <c r="I51" s="44" t="s">
        <v>27</v>
      </c>
      <c r="J51" s="44"/>
      <c r="K51" s="44"/>
      <c r="L51" s="44"/>
      <c r="N51" s="3"/>
      <c r="O51" s="48" t="s">
        <v>48</v>
      </c>
      <c r="P51" s="49"/>
      <c r="Q51" s="49"/>
      <c r="R51" s="49"/>
      <c r="S51" s="49"/>
      <c r="V51" s="59" t="s">
        <v>49</v>
      </c>
      <c r="W51" s="8"/>
      <c r="X51" s="8"/>
      <c r="Y51" s="8"/>
      <c r="Z51" s="3"/>
    </row>
    <row r="52" spans="1:26" ht="15" customHeight="1" x14ac:dyDescent="0.3">
      <c r="B52" s="13" t="s">
        <v>6</v>
      </c>
      <c r="C52" s="17" t="s">
        <v>8</v>
      </c>
      <c r="D52" s="16" t="s">
        <v>41</v>
      </c>
      <c r="E52" s="42" t="s">
        <v>9</v>
      </c>
      <c r="I52" s="19" t="s">
        <v>50</v>
      </c>
      <c r="J52" s="20" t="s">
        <v>51</v>
      </c>
      <c r="K52" s="20" t="s">
        <v>52</v>
      </c>
      <c r="L52" s="21" t="s">
        <v>53</v>
      </c>
      <c r="N52" s="3"/>
      <c r="O52" s="19" t="s">
        <v>50</v>
      </c>
      <c r="P52" s="20" t="s">
        <v>51</v>
      </c>
      <c r="Q52" s="20" t="s">
        <v>52</v>
      </c>
      <c r="R52" s="20" t="s">
        <v>53</v>
      </c>
      <c r="S52" s="21" t="s">
        <v>54</v>
      </c>
      <c r="V52" s="13" t="s">
        <v>6</v>
      </c>
      <c r="W52" s="17" t="s">
        <v>8</v>
      </c>
      <c r="X52" s="16" t="s">
        <v>41</v>
      </c>
      <c r="Y52" s="42" t="s">
        <v>9</v>
      </c>
      <c r="Z52" s="3"/>
    </row>
    <row r="53" spans="1:26" x14ac:dyDescent="0.3">
      <c r="A53" s="2" t="s">
        <v>22</v>
      </c>
      <c r="B53" s="24">
        <f>B20/$F$20*100</f>
        <v>98.788385209943598</v>
      </c>
      <c r="C53">
        <f>C20/$F$20*100</f>
        <v>0</v>
      </c>
      <c r="D53">
        <f>D20/$F$20*100</f>
        <v>0.94004595780238143</v>
      </c>
      <c r="E53" s="25">
        <f>E20/$F$20*100</f>
        <v>0.27156883225402134</v>
      </c>
      <c r="H53" s="24" t="s">
        <v>55</v>
      </c>
      <c r="I53" s="24">
        <f>I20/$M$20*100</f>
        <v>98.80525686977299</v>
      </c>
      <c r="J53">
        <f>J20/$M$20*100</f>
        <v>0</v>
      </c>
      <c r="K53">
        <f>K20/$M$20*100</f>
        <v>0.93588211867781756</v>
      </c>
      <c r="L53" s="25">
        <f>L20/$M$20*100</f>
        <v>0.25886101154918362</v>
      </c>
      <c r="N53" s="3" t="s">
        <v>22</v>
      </c>
      <c r="O53" s="24">
        <f>O20/$T$20*100</f>
        <v>75.099253612831504</v>
      </c>
      <c r="P53">
        <f t="shared" ref="P53:S53" si="24">P20/$T$20*100</f>
        <v>0</v>
      </c>
      <c r="Q53">
        <f t="shared" si="24"/>
        <v>0.71462601238685086</v>
      </c>
      <c r="R53">
        <f t="shared" si="24"/>
        <v>0.20644751468953471</v>
      </c>
      <c r="S53" s="25">
        <f t="shared" si="24"/>
        <v>23.979672860092109</v>
      </c>
      <c r="T53" s="3">
        <f>SUM(O53:S53)</f>
        <v>99.999999999999986</v>
      </c>
      <c r="U53" s="2" t="s">
        <v>22</v>
      </c>
      <c r="V53" s="24">
        <f>V20/$Z$20*100</f>
        <v>20</v>
      </c>
      <c r="W53">
        <f>W20/$Z$20*100</f>
        <v>10</v>
      </c>
      <c r="X53">
        <f>X20/$Z$20*100</f>
        <v>3.3333333333333335</v>
      </c>
      <c r="Y53" s="25">
        <f>Y20/$Z$20*100</f>
        <v>66.666666666666657</v>
      </c>
      <c r="Z53" s="3">
        <f>SUM(V53:Y53)</f>
        <v>100</v>
      </c>
    </row>
    <row r="54" spans="1:26" x14ac:dyDescent="0.3">
      <c r="A54" s="2" t="s">
        <v>23</v>
      </c>
      <c r="B54" s="24">
        <f>B21/$F$21*100</f>
        <v>100</v>
      </c>
      <c r="C54">
        <f>C21/$F$21*100</f>
        <v>0</v>
      </c>
      <c r="D54">
        <f>D21/$F$21*100</f>
        <v>0</v>
      </c>
      <c r="E54" s="25">
        <f>E21/$F$21*100</f>
        <v>0</v>
      </c>
      <c r="H54" s="24" t="s">
        <v>56</v>
      </c>
      <c r="I54" s="24">
        <f>I21/$M$21*100</f>
        <v>100</v>
      </c>
      <c r="J54">
        <f>J21/$M$21*100</f>
        <v>0</v>
      </c>
      <c r="K54">
        <f>K21/$M$21*100</f>
        <v>0</v>
      </c>
      <c r="L54" s="25">
        <f>L21/$M$21*100</f>
        <v>0</v>
      </c>
      <c r="N54" s="3" t="s">
        <v>23</v>
      </c>
      <c r="O54" s="24">
        <f>O21/$T$21*100</f>
        <v>74.439918533604882</v>
      </c>
      <c r="P54">
        <f t="shared" ref="P54:S54" si="25">P21/$T$21*100</f>
        <v>0</v>
      </c>
      <c r="Q54">
        <f t="shared" si="25"/>
        <v>0</v>
      </c>
      <c r="R54">
        <f t="shared" si="25"/>
        <v>0</v>
      </c>
      <c r="S54" s="25">
        <f t="shared" si="25"/>
        <v>25.560081466395111</v>
      </c>
      <c r="T54" s="3">
        <f>SUM(O54:S54)</f>
        <v>100</v>
      </c>
      <c r="U54" s="2" t="s">
        <v>23</v>
      </c>
      <c r="V54" s="24">
        <f>V21/$Z$21*100</f>
        <v>36.263736263736263</v>
      </c>
      <c r="W54">
        <f>W21/$Z$21*100</f>
        <v>16.483516483516482</v>
      </c>
      <c r="X54">
        <f>X21/$Z$21*100</f>
        <v>3.296703296703297</v>
      </c>
      <c r="Y54" s="25">
        <f>Y21/$Z$21*100</f>
        <v>43.956043956043956</v>
      </c>
      <c r="Z54" s="3">
        <f>SUM(V54:Y54)</f>
        <v>100</v>
      </c>
    </row>
    <row r="55" spans="1:26" x14ac:dyDescent="0.3">
      <c r="A55" s="2" t="s">
        <v>24</v>
      </c>
      <c r="B55" s="24">
        <f>B22/$F$22*100</f>
        <v>98.548812664907643</v>
      </c>
      <c r="C55">
        <f>C22/$F$22*100</f>
        <v>0</v>
      </c>
      <c r="D55">
        <f>D22/$F$22*100</f>
        <v>0.92348284960422167</v>
      </c>
      <c r="E55" s="25">
        <f>E22/$F$22*100</f>
        <v>0.52770448548812665</v>
      </c>
      <c r="H55" s="24" t="s">
        <v>57</v>
      </c>
      <c r="I55" s="30">
        <f>I22/$M$22*100</f>
        <v>98.548812664907643</v>
      </c>
      <c r="J55" s="31">
        <f>J22/$M$22*100</f>
        <v>0</v>
      </c>
      <c r="K55" s="31">
        <f>K22/$M$22*100</f>
        <v>0.92348284960422167</v>
      </c>
      <c r="L55" s="32">
        <f>L22/$M$22*100</f>
        <v>0.52770448548812665</v>
      </c>
      <c r="N55" s="3" t="s">
        <v>24</v>
      </c>
      <c r="O55" s="30">
        <f>O22/$T$22*100</f>
        <v>32.407809110629067</v>
      </c>
      <c r="P55" s="31">
        <f t="shared" ref="P55:S55" si="26">P22/$T$22*100</f>
        <v>0</v>
      </c>
      <c r="Q55" s="31">
        <f t="shared" si="26"/>
        <v>0.3036876355748373</v>
      </c>
      <c r="R55" s="31">
        <f t="shared" si="26"/>
        <v>0.17353579175704989</v>
      </c>
      <c r="S55" s="32">
        <f t="shared" si="26"/>
        <v>67.114967462039047</v>
      </c>
      <c r="T55" s="3">
        <f>SUM(O55:S55)</f>
        <v>100</v>
      </c>
      <c r="U55" s="2" t="s">
        <v>24</v>
      </c>
      <c r="V55" s="30">
        <f>V22/$Z$22*100</f>
        <v>41.704035874439462</v>
      </c>
      <c r="W55" s="31">
        <f>W22/$Z$22*100</f>
        <v>22.869955156950674</v>
      </c>
      <c r="X55" s="31">
        <f>X22/$Z$22*100</f>
        <v>3.5874439461883409</v>
      </c>
      <c r="Y55" s="32">
        <f>Y22/$Z$22*100</f>
        <v>31.838565022421523</v>
      </c>
      <c r="Z55" s="3">
        <f>SUM(V55:Y55)</f>
        <v>100</v>
      </c>
    </row>
    <row r="56" spans="1:26" x14ac:dyDescent="0.3">
      <c r="A56" s="2" t="s">
        <v>25</v>
      </c>
      <c r="B56" s="20">
        <f>B23/$F$23*100</f>
        <v>98.900573613766724</v>
      </c>
      <c r="C56" s="20">
        <f>C23/$F$23*100</f>
        <v>0</v>
      </c>
      <c r="D56" s="20">
        <f>D23/$F$23*100</f>
        <v>0.82855321861057996</v>
      </c>
      <c r="E56" s="20">
        <f>E23/$F$23*100</f>
        <v>0.27087316762268959</v>
      </c>
      <c r="I56">
        <f>I23/$M$23*100</f>
        <v>98.909537705421585</v>
      </c>
      <c r="J56">
        <f>J23/$M$23*100</f>
        <v>0</v>
      </c>
      <c r="K56">
        <f>K23/$M$23*100</f>
        <v>0.82936568883428041</v>
      </c>
      <c r="L56">
        <f>L23/$M$23*100</f>
        <v>0.26109660574412535</v>
      </c>
      <c r="N56" s="3" t="s">
        <v>25</v>
      </c>
      <c r="O56">
        <f>O23/$T$23*100</f>
        <v>64.764190317195329</v>
      </c>
      <c r="P56">
        <f t="shared" ref="P56:T56" si="27">P23/$T$23*100</f>
        <v>0</v>
      </c>
      <c r="Q56">
        <f t="shared" si="27"/>
        <v>0.54257095158597668</v>
      </c>
      <c r="R56">
        <f t="shared" si="27"/>
        <v>0.17737896494156929</v>
      </c>
      <c r="S56">
        <f>S23/$T$23*100</f>
        <v>34.515859766277131</v>
      </c>
      <c r="T56" s="3">
        <f t="shared" si="27"/>
        <v>100</v>
      </c>
      <c r="U56" s="2" t="s">
        <v>25</v>
      </c>
      <c r="V56">
        <f>V23/$Z$23*100</f>
        <v>36.898395721925134</v>
      </c>
      <c r="W56">
        <f>W23/$Z$23*100</f>
        <v>19.251336898395721</v>
      </c>
      <c r="X56">
        <f>X23/$Z$23*100</f>
        <v>3.4759358288770055</v>
      </c>
      <c r="Y56">
        <f>Y23/$Z$23*100</f>
        <v>40.37433155080214</v>
      </c>
      <c r="Z56" s="3"/>
    </row>
    <row r="58" spans="1:26" ht="12.75" customHeight="1" x14ac:dyDescent="0.3">
      <c r="B58" s="44" t="s">
        <v>28</v>
      </c>
      <c r="C58" s="44"/>
      <c r="D58" s="44"/>
      <c r="E58" s="44"/>
      <c r="I58" s="44" t="s">
        <v>28</v>
      </c>
      <c r="J58" s="44"/>
      <c r="K58" s="44"/>
      <c r="L58" s="44"/>
      <c r="V58" s="59" t="s">
        <v>30</v>
      </c>
      <c r="W58" s="8"/>
      <c r="X58" s="8"/>
      <c r="Y58" s="8"/>
      <c r="Z58" s="3"/>
    </row>
    <row r="59" spans="1:26" ht="13.5" customHeight="1" x14ac:dyDescent="0.3">
      <c r="B59" s="13" t="s">
        <v>6</v>
      </c>
      <c r="C59" s="17" t="s">
        <v>8</v>
      </c>
      <c r="D59" s="17" t="s">
        <v>41</v>
      </c>
      <c r="E59" s="42" t="s">
        <v>9</v>
      </c>
      <c r="I59" s="19" t="s">
        <v>50</v>
      </c>
      <c r="J59" s="20" t="s">
        <v>51</v>
      </c>
      <c r="K59" s="20" t="s">
        <v>52</v>
      </c>
      <c r="L59" s="21" t="s">
        <v>53</v>
      </c>
      <c r="V59" s="13" t="s">
        <v>6</v>
      </c>
      <c r="W59" s="17" t="s">
        <v>8</v>
      </c>
      <c r="X59" s="16" t="s">
        <v>41</v>
      </c>
      <c r="Y59" s="42" t="s">
        <v>9</v>
      </c>
      <c r="Z59" s="3"/>
    </row>
    <row r="60" spans="1:26" x14ac:dyDescent="0.3">
      <c r="A60" s="2" t="s">
        <v>22</v>
      </c>
      <c r="B60" s="24">
        <f>B28/$F$28*100</f>
        <v>30.400736987563338</v>
      </c>
      <c r="C60">
        <f>C28/$F$28*100</f>
        <v>0</v>
      </c>
      <c r="D60">
        <f>D28/$F$28*100</f>
        <v>69.599263012436666</v>
      </c>
      <c r="E60" s="25">
        <f>E28/$F$28*100</f>
        <v>0</v>
      </c>
      <c r="H60" s="24" t="s">
        <v>58</v>
      </c>
      <c r="I60" s="24">
        <f>I28/$M$28*100</f>
        <v>30.400736987563338</v>
      </c>
      <c r="J60">
        <f>J28/$M$28*100</f>
        <v>0</v>
      </c>
      <c r="K60">
        <f>K28/$M$28*100</f>
        <v>69.599263012436666</v>
      </c>
      <c r="L60" s="25">
        <f>L28/$M$28*100</f>
        <v>0</v>
      </c>
      <c r="U60" s="2" t="s">
        <v>22</v>
      </c>
      <c r="V60" s="24">
        <f>V28/$Z$28*100</f>
        <v>1.8518518518518516</v>
      </c>
      <c r="W60">
        <f>W28/$Z$28*100</f>
        <v>55.555555555555557</v>
      </c>
      <c r="X60">
        <f>X28/$Z$28*100</f>
        <v>0</v>
      </c>
      <c r="Y60" s="25">
        <f>Y28/$Z$28*100</f>
        <v>42.592592592592595</v>
      </c>
      <c r="Z60" s="3">
        <f>SUM(V60:Y60)</f>
        <v>100</v>
      </c>
    </row>
    <row r="61" spans="1:26" x14ac:dyDescent="0.3">
      <c r="A61" s="2" t="s">
        <v>23</v>
      </c>
      <c r="B61" s="24">
        <f>B29/$F$29*100</f>
        <v>25.256849315068493</v>
      </c>
      <c r="C61">
        <f>C29/$F$29*100</f>
        <v>0</v>
      </c>
      <c r="D61">
        <f>D29/$F$29*100</f>
        <v>74.743150684931507</v>
      </c>
      <c r="E61" s="25">
        <f>E29/$F$29*100</f>
        <v>0</v>
      </c>
      <c r="H61" s="24" t="s">
        <v>59</v>
      </c>
      <c r="I61" s="24">
        <f>I29/$M$29*100</f>
        <v>25.246041934103552</v>
      </c>
      <c r="J61">
        <f>J29/$M$29*100</f>
        <v>0</v>
      </c>
      <c r="K61">
        <f>K29/$M$29*100</f>
        <v>74.711168164313221</v>
      </c>
      <c r="L61" s="25">
        <f>L29/$M$29*100</f>
        <v>4.2789901583226361E-2</v>
      </c>
      <c r="U61" s="2" t="s">
        <v>23</v>
      </c>
      <c r="V61" s="24">
        <f>V29/$Z$29*100</f>
        <v>0</v>
      </c>
      <c r="W61">
        <f>W29/$Z$29*100</f>
        <v>38.888888888888893</v>
      </c>
      <c r="X61">
        <f>X29/$Z$29*100</f>
        <v>0</v>
      </c>
      <c r="Y61" s="25">
        <f>Y29/$Z$29*100</f>
        <v>61.111111111111114</v>
      </c>
      <c r="Z61" s="3">
        <f>SUM(V61:Y61)</f>
        <v>100</v>
      </c>
    </row>
    <row r="62" spans="1:26" x14ac:dyDescent="0.3">
      <c r="A62" s="2" t="s">
        <v>24</v>
      </c>
      <c r="B62" s="24">
        <f>B30/$F$30*100</f>
        <v>31.395348837209301</v>
      </c>
      <c r="C62">
        <f>C30/$F$30*100</f>
        <v>0</v>
      </c>
      <c r="D62">
        <f>D30/$F$30*100</f>
        <v>68.551797040169134</v>
      </c>
      <c r="E62" s="25">
        <f>E30/$F$30*100</f>
        <v>5.2854122621564484E-2</v>
      </c>
      <c r="H62" s="24" t="s">
        <v>60</v>
      </c>
      <c r="I62" s="30">
        <f>I30/$M$30*100</f>
        <v>31.395348837209301</v>
      </c>
      <c r="J62" s="31">
        <f>J30/$M$30*100</f>
        <v>0</v>
      </c>
      <c r="K62" s="31">
        <f>K30/$M$30*100</f>
        <v>68.551797040169134</v>
      </c>
      <c r="L62" s="32">
        <f>L30/$M$30*100</f>
        <v>5.2854122621564484E-2</v>
      </c>
      <c r="U62" s="2" t="s">
        <v>24</v>
      </c>
      <c r="V62" s="30">
        <f>V30/$Z$30*100</f>
        <v>0</v>
      </c>
      <c r="W62" s="31">
        <f>W30/$Z$30*100</f>
        <v>35</v>
      </c>
      <c r="X62" s="31">
        <f>X30/$Z$30*100</f>
        <v>0</v>
      </c>
      <c r="Y62" s="32">
        <f>Y30/$Z$30*100</f>
        <v>65</v>
      </c>
      <c r="Z62" s="3">
        <f>SUM(V62:Y62)</f>
        <v>100</v>
      </c>
    </row>
    <row r="63" spans="1:26" x14ac:dyDescent="0.3">
      <c r="A63" s="2" t="s">
        <v>25</v>
      </c>
      <c r="B63" s="20">
        <f>B31/$F$31*100</f>
        <v>28.817002656665103</v>
      </c>
      <c r="C63" s="20">
        <f>C31/$F$31*100</f>
        <v>0</v>
      </c>
      <c r="D63" s="20">
        <f>D31/$F$31*100</f>
        <v>71.167369901547119</v>
      </c>
      <c r="E63" s="20">
        <f>E31/$F$31*100</f>
        <v>1.5627441787779341E-2</v>
      </c>
      <c r="I63">
        <f>I31/$M$31*100</f>
        <v>28.812500000000004</v>
      </c>
      <c r="J63">
        <f>J31/$M$31*100</f>
        <v>0</v>
      </c>
      <c r="K63">
        <f>K31/$M$31*100</f>
        <v>71.15625</v>
      </c>
      <c r="L63">
        <f>L31/$M$31*100</f>
        <v>3.125E-2</v>
      </c>
      <c r="U63" s="2" t="s">
        <v>25</v>
      </c>
      <c r="V63">
        <f>V31/$Z$31*100</f>
        <v>0.76923076923076927</v>
      </c>
      <c r="W63">
        <f>W31/$Z$31*100</f>
        <v>44.61538461538462</v>
      </c>
      <c r="X63">
        <f>X31/$Z$31*100</f>
        <v>0</v>
      </c>
      <c r="Y63">
        <f>Y31/$Z$31*100</f>
        <v>54.615384615384613</v>
      </c>
      <c r="Z63" s="3"/>
    </row>
    <row r="65" spans="1:28" ht="14.25" customHeight="1" x14ac:dyDescent="0.3"/>
    <row r="66" spans="1:28" ht="14.4" customHeight="1" x14ac:dyDescent="0.3">
      <c r="A66" s="36" t="s">
        <v>62</v>
      </c>
      <c r="B66" s="36"/>
      <c r="C66" s="36"/>
      <c r="D66" s="36"/>
      <c r="E66" s="36"/>
      <c r="F66" s="37"/>
      <c r="G66" s="36"/>
      <c r="H66" s="60"/>
      <c r="I66" s="36"/>
      <c r="J66" s="36"/>
      <c r="K66" s="36"/>
      <c r="L66" s="36"/>
      <c r="M66" s="61"/>
      <c r="N66" s="36"/>
      <c r="O66" s="36"/>
      <c r="P66" s="36"/>
      <c r="Q66" s="36"/>
      <c r="R66" s="36"/>
      <c r="S66" s="36"/>
      <c r="T66" s="37"/>
      <c r="U66" s="36"/>
      <c r="V66" s="36"/>
      <c r="W66" s="36"/>
      <c r="X66" s="36"/>
      <c r="Y66" s="36"/>
      <c r="Z66" s="36"/>
      <c r="AA66" s="36"/>
      <c r="AB66" s="36"/>
    </row>
    <row r="68" spans="1:28" x14ac:dyDescent="0.3">
      <c r="B68" s="40" t="s">
        <v>5</v>
      </c>
      <c r="C68" s="41"/>
      <c r="D68" s="41"/>
      <c r="E68" s="41"/>
      <c r="I68" s="40" t="s">
        <v>5</v>
      </c>
      <c r="J68" s="41"/>
      <c r="K68" s="41"/>
      <c r="L68" s="41"/>
      <c r="O68" s="40" t="s">
        <v>39</v>
      </c>
      <c r="P68" s="41"/>
      <c r="Q68" s="41"/>
      <c r="R68" s="41"/>
      <c r="V68" s="59" t="s">
        <v>40</v>
      </c>
      <c r="W68" s="8"/>
      <c r="X68" s="8"/>
      <c r="Y68" s="8"/>
    </row>
    <row r="69" spans="1:28" x14ac:dyDescent="0.3">
      <c r="B69" s="13" t="s">
        <v>6</v>
      </c>
      <c r="C69" s="17" t="s">
        <v>8</v>
      </c>
      <c r="D69" s="16" t="s">
        <v>41</v>
      </c>
      <c r="E69" s="42" t="s">
        <v>9</v>
      </c>
      <c r="I69" s="13" t="s">
        <v>6</v>
      </c>
      <c r="J69" s="17" t="s">
        <v>8</v>
      </c>
      <c r="K69" s="16" t="s">
        <v>41</v>
      </c>
      <c r="L69" s="42" t="s">
        <v>9</v>
      </c>
      <c r="O69" s="13" t="s">
        <v>6</v>
      </c>
      <c r="P69" s="17" t="s">
        <v>8</v>
      </c>
      <c r="Q69" s="16" t="s">
        <v>41</v>
      </c>
      <c r="R69" s="42" t="s">
        <v>9</v>
      </c>
      <c r="V69" s="13" t="s">
        <v>6</v>
      </c>
      <c r="W69" s="17" t="s">
        <v>8</v>
      </c>
      <c r="X69" s="16" t="s">
        <v>41</v>
      </c>
      <c r="Y69" s="42" t="s">
        <v>9</v>
      </c>
    </row>
    <row r="70" spans="1:28" x14ac:dyDescent="0.3">
      <c r="A70" s="2" t="s">
        <v>33</v>
      </c>
      <c r="B70" s="30">
        <f>AVERAGE(B39:B41)</f>
        <v>77.532093492945037</v>
      </c>
      <c r="C70" s="30">
        <f>AVERAGE(C39:C41)</f>
        <v>1.6381014616302965</v>
      </c>
      <c r="D70" s="30">
        <f>AVERAGE(D39:D41)</f>
        <v>18.005692204959118</v>
      </c>
      <c r="E70" s="62">
        <f>AVERAGE(E39:E41)</f>
        <v>2.8241128404655496</v>
      </c>
      <c r="H70" s="22" t="s">
        <v>33</v>
      </c>
      <c r="I70" s="30">
        <f>AVERAGE(I39:I41)</f>
        <v>76.877201433204277</v>
      </c>
      <c r="J70" s="30">
        <f>AVERAGE(J39:J41)</f>
        <v>1.9243943200311173</v>
      </c>
      <c r="K70" s="30">
        <f>AVERAGE(K39:K41)</f>
        <v>18.406649870887133</v>
      </c>
      <c r="L70" s="62">
        <f>AVERAGE(L39:L41)</f>
        <v>2.7917543758774777</v>
      </c>
      <c r="M70" s="39">
        <f>SUM(I70:L70)</f>
        <v>100</v>
      </c>
      <c r="N70" s="2" t="s">
        <v>33</v>
      </c>
      <c r="O70" s="30">
        <f>AVERAGE(O39:O41)</f>
        <v>73.560536051362476</v>
      </c>
      <c r="P70" s="31">
        <f>AVERAGE(P39:P41)</f>
        <v>6.8543374644314143</v>
      </c>
      <c r="Q70" s="31">
        <f>AVERAGE(Q39:Q41)</f>
        <v>12.579361145981117</v>
      </c>
      <c r="R70" s="32">
        <f>AVERAGE(R39:R41)</f>
        <v>7.0057653382249967</v>
      </c>
      <c r="U70" s="2" t="s">
        <v>33</v>
      </c>
      <c r="V70" s="30">
        <f>AVERAGE(V39:V41)</f>
        <v>37.766554433221103</v>
      </c>
      <c r="W70" s="30">
        <f>AVERAGE(W39:W41)</f>
        <v>0.23148148148148148</v>
      </c>
      <c r="X70" s="30">
        <f>AVERAGE(X39:X41)</f>
        <v>62.001964085297409</v>
      </c>
      <c r="Y70" s="62">
        <f>AVERAGE(Y39:Y41)</f>
        <v>0</v>
      </c>
    </row>
    <row r="72" spans="1:28" x14ac:dyDescent="0.3">
      <c r="B72" s="43" t="s">
        <v>26</v>
      </c>
      <c r="C72" s="44"/>
      <c r="D72" s="44"/>
      <c r="E72" s="44"/>
      <c r="I72" s="43" t="s">
        <v>26</v>
      </c>
      <c r="J72" s="44"/>
      <c r="K72" s="44"/>
      <c r="L72" s="44"/>
      <c r="V72" s="59" t="s">
        <v>29</v>
      </c>
      <c r="W72" s="8"/>
      <c r="X72" s="8"/>
      <c r="Y72" s="8"/>
    </row>
    <row r="73" spans="1:28" ht="14.4" customHeight="1" x14ac:dyDescent="0.3">
      <c r="B73" s="13" t="s">
        <v>6</v>
      </c>
      <c r="C73" s="17" t="s">
        <v>8</v>
      </c>
      <c r="D73" s="16" t="s">
        <v>41</v>
      </c>
      <c r="E73" s="42" t="s">
        <v>9</v>
      </c>
      <c r="I73" s="13" t="s">
        <v>6</v>
      </c>
      <c r="J73" s="17" t="s">
        <v>8</v>
      </c>
      <c r="K73" s="16" t="s">
        <v>41</v>
      </c>
      <c r="L73" s="42" t="s">
        <v>9</v>
      </c>
      <c r="V73" s="13" t="s">
        <v>6</v>
      </c>
      <c r="W73" s="17" t="s">
        <v>8</v>
      </c>
      <c r="X73" s="16" t="s">
        <v>41</v>
      </c>
      <c r="Y73" s="42" t="s">
        <v>9</v>
      </c>
    </row>
    <row r="74" spans="1:28" ht="14.25" customHeight="1" x14ac:dyDescent="0.3">
      <c r="A74" s="2" t="s">
        <v>33</v>
      </c>
      <c r="B74" s="30">
        <f>AVERAGE(B46:B48)</f>
        <v>95.934935113317025</v>
      </c>
      <c r="C74" s="30">
        <f>AVERAGE(C46:C48)</f>
        <v>0.46296296296296297</v>
      </c>
      <c r="D74" s="30">
        <f>AVERAGE(D46:D48)</f>
        <v>2.3673959085015635</v>
      </c>
      <c r="E74" s="62">
        <f>AVERAGE(E46:E48)</f>
        <v>1.2347060152184499</v>
      </c>
      <c r="H74" s="22" t="s">
        <v>33</v>
      </c>
      <c r="I74" s="30">
        <f>AVERAGE(I46:I48)</f>
        <v>95.43142043142042</v>
      </c>
      <c r="J74" s="30">
        <f>AVERAGE(J46:J48)</f>
        <v>0.83231583231583228</v>
      </c>
      <c r="K74" s="30">
        <f>AVERAGE(K46:K48)</f>
        <v>2.5539275539275539</v>
      </c>
      <c r="L74" s="62">
        <f>AVERAGE(L46:L48)</f>
        <v>1.1823361823361824</v>
      </c>
      <c r="U74" s="2" t="s">
        <v>33</v>
      </c>
      <c r="V74" s="30">
        <f>AVERAGE(V46:V48)</f>
        <v>24.08527878917684</v>
      </c>
      <c r="W74" s="31">
        <f>AVERAGE(W46:W48)</f>
        <v>0</v>
      </c>
      <c r="X74" s="31">
        <f>AVERAGE(X46:X48)</f>
        <v>75.914721210823146</v>
      </c>
      <c r="Y74" s="32">
        <f>AVERAGE(Y46:Y48)</f>
        <v>0</v>
      </c>
    </row>
    <row r="76" spans="1:28" x14ac:dyDescent="0.3">
      <c r="B76" s="44" t="s">
        <v>27</v>
      </c>
      <c r="C76" s="44"/>
      <c r="D76" s="44"/>
      <c r="E76" s="44"/>
      <c r="I76" s="44" t="s">
        <v>27</v>
      </c>
      <c r="J76" s="44"/>
      <c r="K76" s="44"/>
      <c r="L76" s="44"/>
      <c r="N76" s="3"/>
      <c r="O76" s="48" t="s">
        <v>48</v>
      </c>
      <c r="P76" s="49"/>
      <c r="Q76" s="49"/>
      <c r="R76" s="49"/>
      <c r="S76" s="49"/>
      <c r="V76" s="59" t="s">
        <v>49</v>
      </c>
      <c r="W76" s="8"/>
      <c r="X76" s="8"/>
      <c r="Y76" s="8"/>
    </row>
    <row r="77" spans="1:28" x14ac:dyDescent="0.3">
      <c r="B77" s="13" t="s">
        <v>6</v>
      </c>
      <c r="C77" s="17" t="s">
        <v>8</v>
      </c>
      <c r="D77" s="16" t="s">
        <v>41</v>
      </c>
      <c r="E77" s="42" t="s">
        <v>9</v>
      </c>
      <c r="I77" s="19" t="s">
        <v>50</v>
      </c>
      <c r="J77" s="20" t="s">
        <v>51</v>
      </c>
      <c r="K77" s="20" t="s">
        <v>52</v>
      </c>
      <c r="L77" s="21" t="s">
        <v>53</v>
      </c>
      <c r="N77" s="3"/>
      <c r="O77" s="19" t="s">
        <v>50</v>
      </c>
      <c r="P77" s="20" t="s">
        <v>51</v>
      </c>
      <c r="Q77" s="20" t="s">
        <v>52</v>
      </c>
      <c r="R77" s="20" t="s">
        <v>53</v>
      </c>
      <c r="S77" s="21" t="s">
        <v>54</v>
      </c>
      <c r="V77" s="13" t="s">
        <v>6</v>
      </c>
      <c r="W77" s="17" t="s">
        <v>8</v>
      </c>
      <c r="X77" s="16" t="s">
        <v>41</v>
      </c>
      <c r="Y77" s="42" t="s">
        <v>9</v>
      </c>
    </row>
    <row r="78" spans="1:28" x14ac:dyDescent="0.3">
      <c r="A78" s="2" t="s">
        <v>33</v>
      </c>
      <c r="B78" s="30">
        <f>AVERAGE(B53:B55)</f>
        <v>99.112399291617081</v>
      </c>
      <c r="C78" s="30">
        <f>AVERAGE(C53:C55)</f>
        <v>0</v>
      </c>
      <c r="D78" s="30">
        <f>AVERAGE(D53:D55)</f>
        <v>0.62117626913553436</v>
      </c>
      <c r="E78" s="62">
        <f>AVERAGE(E53:E55)</f>
        <v>0.26642443924738268</v>
      </c>
      <c r="H78" s="22" t="s">
        <v>33</v>
      </c>
      <c r="I78" s="30">
        <f>AVERAGE(I53:I55)</f>
        <v>99.118023178226892</v>
      </c>
      <c r="J78" s="30">
        <f>AVERAGE(J53:J55)</f>
        <v>0</v>
      </c>
      <c r="K78" s="30">
        <f>AVERAGE(K53:K55)</f>
        <v>0.61978832276067974</v>
      </c>
      <c r="L78" s="62">
        <f>AVERAGE(L53:L55)</f>
        <v>0.26218849901243674</v>
      </c>
      <c r="N78" s="3" t="s">
        <v>33</v>
      </c>
      <c r="O78" s="53">
        <f>AVERAGE(O53:O55)</f>
        <v>60.648993752355153</v>
      </c>
      <c r="P78" s="54">
        <f t="shared" ref="P78:T78" si="28">AVERAGE(P53:P55)</f>
        <v>0</v>
      </c>
      <c r="Q78" s="54">
        <f t="shared" si="28"/>
        <v>0.33943788265389602</v>
      </c>
      <c r="R78" s="54">
        <f>AVERAGE(R53:R55)</f>
        <v>0.12666110214886153</v>
      </c>
      <c r="S78" s="55">
        <f>AVERAGE(S53:S55)</f>
        <v>38.884907262842091</v>
      </c>
      <c r="T78" s="3">
        <f t="shared" si="28"/>
        <v>100</v>
      </c>
      <c r="U78" s="2" t="s">
        <v>33</v>
      </c>
      <c r="V78" s="30">
        <f>AVERAGE(V53:V55)</f>
        <v>32.655924046058573</v>
      </c>
      <c r="W78" s="31">
        <f>AVERAGE(W53:W55)</f>
        <v>16.451157213489051</v>
      </c>
      <c r="X78" s="31">
        <f>AVERAGE(X53:X55)</f>
        <v>3.4058268587416571</v>
      </c>
      <c r="Y78" s="32">
        <f>AVERAGE(Y53:Y55)</f>
        <v>47.487091881710711</v>
      </c>
    </row>
    <row r="80" spans="1:28" x14ac:dyDescent="0.3">
      <c r="B80" s="44" t="s">
        <v>28</v>
      </c>
      <c r="C80" s="44"/>
      <c r="D80" s="44"/>
      <c r="E80" s="44"/>
      <c r="I80" s="44" t="s">
        <v>28</v>
      </c>
      <c r="J80" s="44"/>
      <c r="K80" s="44"/>
      <c r="L80" s="44"/>
      <c r="V80" s="59" t="s">
        <v>30</v>
      </c>
      <c r="W80" s="8"/>
      <c r="X80" s="8"/>
      <c r="Y80" s="8"/>
    </row>
    <row r="81" spans="1:46" s="36" customFormat="1" x14ac:dyDescent="0.3">
      <c r="A81"/>
      <c r="B81" s="13" t="s">
        <v>6</v>
      </c>
      <c r="C81" s="17" t="s">
        <v>8</v>
      </c>
      <c r="D81" s="17" t="s">
        <v>41</v>
      </c>
      <c r="E81" s="42" t="s">
        <v>9</v>
      </c>
      <c r="F81" s="3"/>
      <c r="G81"/>
      <c r="H81" s="24"/>
      <c r="I81" s="19" t="s">
        <v>50</v>
      </c>
      <c r="J81" s="20" t="s">
        <v>51</v>
      </c>
      <c r="K81" s="20" t="s">
        <v>52</v>
      </c>
      <c r="L81" s="21" t="s">
        <v>53</v>
      </c>
      <c r="M81" s="39"/>
      <c r="N81"/>
      <c r="O81"/>
      <c r="P81"/>
      <c r="Q81"/>
      <c r="R81"/>
      <c r="S81"/>
      <c r="T81" s="3"/>
      <c r="U81"/>
      <c r="V81" s="13" t="s">
        <v>6</v>
      </c>
      <c r="W81" s="17" t="s">
        <v>8</v>
      </c>
      <c r="X81" s="16" t="s">
        <v>41</v>
      </c>
      <c r="Y81" s="42" t="s">
        <v>9</v>
      </c>
      <c r="Z81"/>
      <c r="AA81"/>
      <c r="AB81"/>
      <c r="AC81" s="46"/>
      <c r="AD81" s="46"/>
      <c r="AE81" s="46"/>
      <c r="AF81" s="46"/>
      <c r="AG81" s="46"/>
      <c r="AH81" s="46"/>
      <c r="AI81" s="46"/>
      <c r="AJ81" s="46"/>
      <c r="AK81" s="46"/>
      <c r="AL81" s="46"/>
      <c r="AM81" s="46"/>
      <c r="AN81" s="46"/>
      <c r="AO81" s="46"/>
      <c r="AP81" s="46"/>
      <c r="AQ81" s="46"/>
      <c r="AR81" s="46"/>
      <c r="AS81" s="46"/>
      <c r="AT81" s="46"/>
    </row>
    <row r="82" spans="1:46" x14ac:dyDescent="0.3">
      <c r="A82" s="2" t="s">
        <v>33</v>
      </c>
      <c r="B82" s="30">
        <f>AVERAGE(B60:B62)</f>
        <v>29.017645046613708</v>
      </c>
      <c r="C82" s="30">
        <f>AVERAGE(C60:C62)</f>
        <v>0</v>
      </c>
      <c r="D82" s="30">
        <f>AVERAGE(D60:D62)</f>
        <v>70.964736912512436</v>
      </c>
      <c r="E82" s="62">
        <f>AVERAGE(E60:E62)</f>
        <v>1.7618040873854827E-2</v>
      </c>
      <c r="H82" s="22" t="s">
        <v>33</v>
      </c>
      <c r="I82" s="30">
        <f>AVERAGE(I60:I62)</f>
        <v>29.014042586292064</v>
      </c>
      <c r="J82" s="30">
        <f>AVERAGE(J60:J62)</f>
        <v>0</v>
      </c>
      <c r="K82" s="30">
        <f>AVERAGE(K60:K62)</f>
        <v>70.954076072306336</v>
      </c>
      <c r="L82" s="62">
        <f>AVERAGE(L60:L62)</f>
        <v>3.1881341401596951E-2</v>
      </c>
      <c r="U82" s="2" t="s">
        <v>33</v>
      </c>
      <c r="V82" s="30">
        <f>AVERAGE(V60:V62)</f>
        <v>0.61728395061728392</v>
      </c>
      <c r="W82" s="31">
        <f>AVERAGE(W60:W62)</f>
        <v>43.148148148148152</v>
      </c>
      <c r="X82" s="31">
        <f>AVERAGE(X60:X62)</f>
        <v>0</v>
      </c>
      <c r="Y82" s="32">
        <f>AVERAGE(Y60:Y62)</f>
        <v>56.234567901234563</v>
      </c>
    </row>
    <row r="85" spans="1:46" x14ac:dyDescent="0.3">
      <c r="A85" s="36" t="s">
        <v>34</v>
      </c>
      <c r="B85" s="36"/>
      <c r="C85" s="36"/>
      <c r="D85" s="36"/>
      <c r="E85" s="36"/>
      <c r="F85" s="37"/>
      <c r="G85" s="36"/>
      <c r="H85" s="60"/>
      <c r="I85" s="36"/>
      <c r="J85" s="36"/>
      <c r="K85" s="36"/>
      <c r="L85" s="36"/>
      <c r="M85" s="61"/>
      <c r="N85" s="36"/>
      <c r="O85" s="36"/>
      <c r="P85" s="36"/>
      <c r="Q85" s="36"/>
      <c r="R85" s="36"/>
      <c r="S85" s="36"/>
      <c r="T85" s="37"/>
      <c r="U85" s="36"/>
      <c r="V85" s="36"/>
      <c r="W85" s="36"/>
      <c r="X85" s="36"/>
      <c r="Y85" s="36"/>
      <c r="Z85" s="36"/>
      <c r="AA85" s="36"/>
      <c r="AB85" s="36"/>
    </row>
    <row r="87" spans="1:46" ht="15" customHeight="1" x14ac:dyDescent="0.3">
      <c r="B87" s="40" t="s">
        <v>5</v>
      </c>
      <c r="C87" s="41"/>
      <c r="D87" s="41"/>
      <c r="E87" s="41"/>
      <c r="I87" s="40" t="s">
        <v>5</v>
      </c>
      <c r="J87" s="41"/>
      <c r="K87" s="41"/>
      <c r="L87" s="41"/>
      <c r="O87" s="40" t="s">
        <v>39</v>
      </c>
      <c r="P87" s="41"/>
      <c r="Q87" s="41"/>
      <c r="R87" s="41"/>
      <c r="V87" s="59" t="s">
        <v>40</v>
      </c>
      <c r="W87" s="8"/>
      <c r="X87" s="8"/>
      <c r="Y87" s="8"/>
    </row>
    <row r="88" spans="1:46" x14ac:dyDescent="0.3">
      <c r="B88" s="13" t="s">
        <v>6</v>
      </c>
      <c r="C88" s="17" t="s">
        <v>8</v>
      </c>
      <c r="D88" s="16" t="s">
        <v>41</v>
      </c>
      <c r="E88" s="42" t="s">
        <v>9</v>
      </c>
      <c r="I88" s="13" t="s">
        <v>6</v>
      </c>
      <c r="J88" s="17" t="s">
        <v>8</v>
      </c>
      <c r="K88" s="16" t="s">
        <v>41</v>
      </c>
      <c r="L88" s="42" t="s">
        <v>9</v>
      </c>
      <c r="O88" s="13" t="s">
        <v>6</v>
      </c>
      <c r="P88" s="17" t="s">
        <v>8</v>
      </c>
      <c r="Q88" s="16" t="s">
        <v>41</v>
      </c>
      <c r="R88" s="42" t="s">
        <v>9</v>
      </c>
      <c r="V88" s="13" t="s">
        <v>6</v>
      </c>
      <c r="W88" s="17" t="s">
        <v>8</v>
      </c>
      <c r="X88" s="16" t="s">
        <v>41</v>
      </c>
      <c r="Y88" s="42" t="s">
        <v>9</v>
      </c>
    </row>
    <row r="89" spans="1:46" x14ac:dyDescent="0.3">
      <c r="A89" s="2" t="s">
        <v>33</v>
      </c>
      <c r="B89" s="30">
        <f>STDEV(B39:B41)</f>
        <v>2.2924442760791828</v>
      </c>
      <c r="C89" s="30">
        <f>STDEV(C39:C41)</f>
        <v>1.314072995526802</v>
      </c>
      <c r="D89" s="30">
        <f>STDEV(D39:D41)</f>
        <v>3.8658393256805832</v>
      </c>
      <c r="E89" s="62">
        <f>STDEV(E39:E41)</f>
        <v>0.70486447709092193</v>
      </c>
      <c r="H89" s="22" t="s">
        <v>33</v>
      </c>
      <c r="I89" s="30">
        <f>STDEV(I39:I41)</f>
        <v>1.7869547162833279</v>
      </c>
      <c r="J89" s="30">
        <f>STDEV(J39:J41)</f>
        <v>1.4989594679131106</v>
      </c>
      <c r="K89" s="30">
        <f>STDEV(K39:K41)</f>
        <v>3.4622905738546472</v>
      </c>
      <c r="L89" s="62">
        <f>STDEV(L39:L41)</f>
        <v>0.70461392045166693</v>
      </c>
      <c r="N89" s="2" t="s">
        <v>33</v>
      </c>
      <c r="O89" s="30">
        <f>STDEV(O39:O41)</f>
        <v>0.57489343120354663</v>
      </c>
      <c r="P89" s="30">
        <f>STDEV(P39:P41)</f>
        <v>0.30928223708172786</v>
      </c>
      <c r="Q89" s="30">
        <f>STDEV(Q39:Q41)</f>
        <v>0.32036294947454047</v>
      </c>
      <c r="R89" s="62">
        <f>STDEV(R39:R41)</f>
        <v>5.475175535271852E-2</v>
      </c>
      <c r="U89" s="2" t="s">
        <v>33</v>
      </c>
      <c r="V89" s="30">
        <f>STDEV(V39:V41)</f>
        <v>4.7140852890684339</v>
      </c>
      <c r="W89" s="30">
        <f>STDEV(W39:W41)</f>
        <v>0.40093768693724013</v>
      </c>
      <c r="X89" s="30">
        <f>STDEV(X39:X41)</f>
        <v>4.8127694801397869</v>
      </c>
      <c r="Y89" s="62">
        <f>STDEV(Y39:Y41)</f>
        <v>0</v>
      </c>
    </row>
    <row r="91" spans="1:46" ht="13.5" customHeight="1" x14ac:dyDescent="0.3">
      <c r="B91" s="43" t="s">
        <v>26</v>
      </c>
      <c r="C91" s="44"/>
      <c r="D91" s="44"/>
      <c r="E91" s="44"/>
      <c r="I91" s="43" t="s">
        <v>26</v>
      </c>
      <c r="J91" s="44"/>
      <c r="K91" s="44"/>
      <c r="L91" s="44"/>
      <c r="V91" s="59" t="s">
        <v>29</v>
      </c>
      <c r="W91" s="8"/>
      <c r="X91" s="8"/>
      <c r="Y91" s="8"/>
    </row>
    <row r="92" spans="1:46" x14ac:dyDescent="0.3">
      <c r="B92" s="13" t="s">
        <v>6</v>
      </c>
      <c r="C92" s="17" t="s">
        <v>8</v>
      </c>
      <c r="D92" s="16" t="s">
        <v>41</v>
      </c>
      <c r="E92" s="42" t="s">
        <v>9</v>
      </c>
      <c r="I92" s="13" t="s">
        <v>6</v>
      </c>
      <c r="J92" s="17" t="s">
        <v>8</v>
      </c>
      <c r="K92" s="16" t="s">
        <v>41</v>
      </c>
      <c r="L92" s="42" t="s">
        <v>9</v>
      </c>
      <c r="V92" s="13" t="s">
        <v>6</v>
      </c>
      <c r="W92" s="17" t="s">
        <v>8</v>
      </c>
      <c r="X92" s="16" t="s">
        <v>41</v>
      </c>
      <c r="Y92" s="42" t="s">
        <v>9</v>
      </c>
    </row>
    <row r="93" spans="1:46" x14ac:dyDescent="0.3">
      <c r="A93" s="2" t="s">
        <v>33</v>
      </c>
      <c r="B93" s="30">
        <f>STDEV(B46:B48)</f>
        <v>2.381899339165146</v>
      </c>
      <c r="C93" s="30">
        <f>STDEV(C46:C48)</f>
        <v>0.80187537387448027</v>
      </c>
      <c r="D93" s="30">
        <f>STDEV(D46:D48)</f>
        <v>1.2780353720465709</v>
      </c>
      <c r="E93" s="62">
        <f>STDEV(E46:E48)</f>
        <v>1.0776019008954947</v>
      </c>
      <c r="H93" s="22" t="s">
        <v>33</v>
      </c>
      <c r="I93" s="30">
        <f>STDEV(I46:I48)</f>
        <v>2.0321907728777693</v>
      </c>
      <c r="J93" s="30">
        <f>STDEV(J46:J48)</f>
        <v>0.7429652804265241</v>
      </c>
      <c r="K93" s="30">
        <f>STDEV(K46:K48)</f>
        <v>1.9666207443455985</v>
      </c>
      <c r="L93" s="62">
        <f>STDEV(L46:L48)</f>
        <v>0.83888500651484077</v>
      </c>
      <c r="U93" s="2" t="s">
        <v>33</v>
      </c>
      <c r="V93" s="30">
        <f>STDEV(V46:V48)</f>
        <v>14.820044728245557</v>
      </c>
      <c r="W93" s="31">
        <f>STDEV(W46:W48)</f>
        <v>0</v>
      </c>
      <c r="X93" s="31">
        <f>STDEV(X46:X48)</f>
        <v>14.820044728245611</v>
      </c>
      <c r="Y93" s="32">
        <f>STDEV(Y46:Y48)</f>
        <v>0</v>
      </c>
    </row>
    <row r="95" spans="1:46" ht="14.4" customHeight="1" x14ac:dyDescent="0.3">
      <c r="B95" s="44" t="s">
        <v>27</v>
      </c>
      <c r="C95" s="44"/>
      <c r="D95" s="44"/>
      <c r="E95" s="44"/>
      <c r="I95" s="44" t="s">
        <v>27</v>
      </c>
      <c r="J95" s="44"/>
      <c r="K95" s="44"/>
      <c r="L95" s="44"/>
      <c r="N95" s="3"/>
      <c r="O95" s="48" t="s">
        <v>48</v>
      </c>
      <c r="P95" s="49"/>
      <c r="Q95" s="49"/>
      <c r="R95" s="49"/>
      <c r="S95" s="49"/>
      <c r="V95" s="59" t="s">
        <v>49</v>
      </c>
      <c r="W95" s="8"/>
      <c r="X95" s="8"/>
      <c r="Y95" s="8"/>
    </row>
    <row r="96" spans="1:46" x14ac:dyDescent="0.3">
      <c r="B96" s="13" t="s">
        <v>6</v>
      </c>
      <c r="C96" s="17" t="s">
        <v>8</v>
      </c>
      <c r="D96" s="16" t="s">
        <v>41</v>
      </c>
      <c r="E96" s="42" t="s">
        <v>9</v>
      </c>
      <c r="I96" s="19" t="s">
        <v>50</v>
      </c>
      <c r="J96" s="20" t="s">
        <v>51</v>
      </c>
      <c r="K96" s="20" t="s">
        <v>52</v>
      </c>
      <c r="L96" s="21" t="s">
        <v>53</v>
      </c>
      <c r="N96" s="3"/>
      <c r="O96" s="19" t="s">
        <v>50</v>
      </c>
      <c r="P96" s="20" t="s">
        <v>51</v>
      </c>
      <c r="Q96" s="20" t="s">
        <v>52</v>
      </c>
      <c r="R96" s="20" t="s">
        <v>53</v>
      </c>
      <c r="S96" s="21" t="s">
        <v>54</v>
      </c>
      <c r="V96" s="13" t="s">
        <v>6</v>
      </c>
      <c r="W96" s="17" t="s">
        <v>8</v>
      </c>
      <c r="X96" s="16" t="s">
        <v>41</v>
      </c>
      <c r="Y96" s="42" t="s">
        <v>9</v>
      </c>
    </row>
    <row r="97" spans="1:46" x14ac:dyDescent="0.3">
      <c r="A97" s="2" t="s">
        <v>33</v>
      </c>
      <c r="B97" s="30">
        <f>STDEV(B53:B55)</f>
        <v>0.77796209048072917</v>
      </c>
      <c r="C97" s="30">
        <f>STDEV(C53:C55)</f>
        <v>0</v>
      </c>
      <c r="D97" s="30">
        <f>STDEV(D53:D55)</f>
        <v>0.53801817082804226</v>
      </c>
      <c r="E97" s="62">
        <f>STDEV(E53:E55)</f>
        <v>0.26388985313123958</v>
      </c>
      <c r="H97" s="22" t="s">
        <v>33</v>
      </c>
      <c r="I97" s="30">
        <f>STDEV(I53:I55)</f>
        <v>0.77450193231587128</v>
      </c>
      <c r="J97" s="30">
        <f>STDEV(J53:J55)</f>
        <v>0</v>
      </c>
      <c r="K97" s="30">
        <f>STDEV(K53:K55)</f>
        <v>0.53678823500637785</v>
      </c>
      <c r="L97" s="62">
        <f>STDEV(L53:L55)</f>
        <v>0.26386797860044658</v>
      </c>
      <c r="N97" s="3" t="s">
        <v>33</v>
      </c>
      <c r="O97" s="30">
        <f>STDEV(O53:O55)</f>
        <v>24.459805051609116</v>
      </c>
      <c r="P97" s="31">
        <f t="shared" ref="P97:R97" si="29">STDEV(P53:P55)</f>
        <v>0</v>
      </c>
      <c r="Q97" s="31">
        <f t="shared" si="29"/>
        <v>0.35865184304509468</v>
      </c>
      <c r="R97" s="31">
        <f t="shared" si="29"/>
        <v>0.11091921147740551</v>
      </c>
      <c r="S97" s="32">
        <f>STDEV(S53:S55)</f>
        <v>24.4607164036222</v>
      </c>
      <c r="U97" s="2" t="s">
        <v>33</v>
      </c>
      <c r="V97" s="30">
        <f>STDEV(V53:V55)</f>
        <v>11.292852830806623</v>
      </c>
      <c r="W97" s="31">
        <f>STDEV(W53:W55)</f>
        <v>6.4350385995149866</v>
      </c>
      <c r="X97" s="31">
        <f>STDEV(X53:X55)</f>
        <v>0.15834776517318377</v>
      </c>
      <c r="Y97" s="32">
        <f>STDEV(Y53:Y55)</f>
        <v>17.68050877733684</v>
      </c>
    </row>
    <row r="99" spans="1:46" ht="14.4" customHeight="1" x14ac:dyDescent="0.3">
      <c r="B99" s="44" t="s">
        <v>28</v>
      </c>
      <c r="C99" s="44"/>
      <c r="D99" s="44"/>
      <c r="E99" s="44"/>
      <c r="I99" s="44" t="s">
        <v>28</v>
      </c>
      <c r="J99" s="44"/>
      <c r="K99" s="44"/>
      <c r="L99" s="44"/>
      <c r="V99" s="59" t="s">
        <v>30</v>
      </c>
      <c r="W99" s="8"/>
      <c r="X99" s="8"/>
      <c r="Y99" s="8"/>
    </row>
    <row r="100" spans="1:46" ht="14.25" customHeight="1" x14ac:dyDescent="0.3">
      <c r="B100" s="13" t="s">
        <v>6</v>
      </c>
      <c r="C100" s="17" t="s">
        <v>8</v>
      </c>
      <c r="D100" s="17" t="s">
        <v>41</v>
      </c>
      <c r="E100" s="42" t="s">
        <v>9</v>
      </c>
      <c r="I100" s="19" t="s">
        <v>50</v>
      </c>
      <c r="J100" s="20" t="s">
        <v>51</v>
      </c>
      <c r="K100" s="20" t="s">
        <v>52</v>
      </c>
      <c r="L100" s="21" t="s">
        <v>53</v>
      </c>
      <c r="V100" s="13" t="s">
        <v>6</v>
      </c>
      <c r="W100" s="17" t="s">
        <v>8</v>
      </c>
      <c r="X100" s="16" t="s">
        <v>41</v>
      </c>
      <c r="Y100" s="42" t="s">
        <v>9</v>
      </c>
    </row>
    <row r="101" spans="1:46" x14ac:dyDescent="0.3">
      <c r="A101" s="2" t="s">
        <v>33</v>
      </c>
      <c r="B101" s="30">
        <f>STDEV(B60:B62)</f>
        <v>3.2946929422437212</v>
      </c>
      <c r="C101" s="30">
        <f>STDEV(C60:C62)</f>
        <v>0</v>
      </c>
      <c r="D101" s="30">
        <f>STDEV(D60:D62)</f>
        <v>3.3138503613574919</v>
      </c>
      <c r="E101" s="62">
        <f>STDEV(E60:E62)</f>
        <v>3.0515341923341745E-2</v>
      </c>
      <c r="H101" s="22" t="s">
        <v>33</v>
      </c>
      <c r="I101" s="30">
        <f>STDEV(I60:I62)</f>
        <v>3.3008612314112553</v>
      </c>
      <c r="J101" s="30">
        <f>STDEV(J60:J62)</f>
        <v>0</v>
      </c>
      <c r="K101" s="30">
        <f>STDEV(K60:K62)</f>
        <v>3.29561860378747</v>
      </c>
      <c r="L101" s="62">
        <f>STDEV(L60:L62)</f>
        <v>2.8064872767411875E-2</v>
      </c>
      <c r="U101" s="2" t="s">
        <v>33</v>
      </c>
      <c r="V101" s="30">
        <f>STDEV(V60:V62)</f>
        <v>1.0691671651659735</v>
      </c>
      <c r="W101" s="31">
        <f>STDEV(W60:W62)</f>
        <v>10.919646657633738</v>
      </c>
      <c r="X101" s="31">
        <f>STDEV(X60:X62)</f>
        <v>0</v>
      </c>
      <c r="Y101" s="32">
        <f>STDEV(Y60:Y62)</f>
        <v>11.973240243924353</v>
      </c>
    </row>
    <row r="104" spans="1:46" s="36" customFormat="1" x14ac:dyDescent="0.3">
      <c r="A104" s="36" t="s">
        <v>35</v>
      </c>
      <c r="F104" s="37"/>
      <c r="H104" s="60"/>
      <c r="M104" s="61"/>
      <c r="T104" s="37"/>
      <c r="AC104" s="46"/>
      <c r="AD104" s="46"/>
      <c r="AE104" s="46"/>
      <c r="AF104" s="46"/>
      <c r="AG104" s="46"/>
      <c r="AH104" s="46"/>
      <c r="AI104" s="46"/>
      <c r="AJ104" s="46"/>
      <c r="AK104" s="46"/>
      <c r="AL104" s="46"/>
      <c r="AM104" s="46"/>
      <c r="AN104" s="46"/>
      <c r="AO104" s="46"/>
      <c r="AP104" s="46"/>
      <c r="AQ104" s="46"/>
      <c r="AR104" s="46"/>
      <c r="AS104" s="46"/>
      <c r="AT104" s="46"/>
    </row>
    <row r="106" spans="1:46" x14ac:dyDescent="0.3">
      <c r="B106" s="40" t="s">
        <v>5</v>
      </c>
      <c r="C106" s="41"/>
      <c r="D106" s="41"/>
      <c r="E106" s="41"/>
      <c r="I106" s="40" t="s">
        <v>5</v>
      </c>
      <c r="J106" s="41"/>
      <c r="K106" s="41"/>
      <c r="L106" s="41"/>
      <c r="O106" s="40" t="s">
        <v>39</v>
      </c>
      <c r="P106" s="41"/>
      <c r="Q106" s="41"/>
      <c r="R106" s="41"/>
      <c r="V106" s="59" t="s">
        <v>40</v>
      </c>
      <c r="W106" s="8"/>
      <c r="X106" s="8"/>
      <c r="Y106" s="8"/>
    </row>
    <row r="107" spans="1:46" x14ac:dyDescent="0.3">
      <c r="B107" s="13" t="s">
        <v>6</v>
      </c>
      <c r="C107" s="17" t="s">
        <v>8</v>
      </c>
      <c r="D107" s="16" t="s">
        <v>41</v>
      </c>
      <c r="E107" s="42" t="s">
        <v>9</v>
      </c>
      <c r="I107" s="13" t="s">
        <v>6</v>
      </c>
      <c r="J107" s="17" t="s">
        <v>8</v>
      </c>
      <c r="K107" s="16" t="s">
        <v>41</v>
      </c>
      <c r="L107" s="42" t="s">
        <v>9</v>
      </c>
      <c r="O107" s="13" t="s">
        <v>6</v>
      </c>
      <c r="P107" s="17" t="s">
        <v>8</v>
      </c>
      <c r="Q107" s="16" t="s">
        <v>41</v>
      </c>
      <c r="R107" s="42" t="s">
        <v>9</v>
      </c>
      <c r="V107" s="13" t="s">
        <v>6</v>
      </c>
      <c r="W107" s="17" t="s">
        <v>8</v>
      </c>
      <c r="X107" s="16" t="s">
        <v>41</v>
      </c>
      <c r="Y107" s="42" t="s">
        <v>9</v>
      </c>
    </row>
    <row r="108" spans="1:46" x14ac:dyDescent="0.3">
      <c r="A108" s="2" t="s">
        <v>33</v>
      </c>
      <c r="B108" s="30">
        <f>B89/SQRT(COUNT(B39:B41))</f>
        <v>1.323543319896533</v>
      </c>
      <c r="C108" s="30">
        <f>C89/SQRT(COUNT(C39:C41))</f>
        <v>0.75868039770221707</v>
      </c>
      <c r="D108" s="30">
        <f>D89/SQRT(COUNT(D39:D41))</f>
        <v>2.231943375325526</v>
      </c>
      <c r="E108" s="62">
        <f>E89/SQRT(COUNT(E39:E41))</f>
        <v>0.40695369559064859</v>
      </c>
      <c r="H108" s="22" t="s">
        <v>33</v>
      </c>
      <c r="I108" s="30">
        <f>I89/SQRT(COUNT(I39:I41))</f>
        <v>1.0316987864758507</v>
      </c>
      <c r="J108" s="30">
        <f>J89/SQRT(COUNT(J39:J41))</f>
        <v>0.8654246523039727</v>
      </c>
      <c r="K108" s="30">
        <f>K89/SQRT(COUNT(K39:K41))</f>
        <v>1.9989543948276844</v>
      </c>
      <c r="L108" s="62">
        <f>L89/SQRT(COUNT(L39:L41))</f>
        <v>0.40680903664752749</v>
      </c>
      <c r="N108" s="2" t="s">
        <v>33</v>
      </c>
      <c r="O108" s="30">
        <f>O89/SQRT(COUNT(O39:O41))</f>
        <v>0.33191487726071528</v>
      </c>
      <c r="P108" s="30">
        <f>P89/SQRT(COUNT(P39:P41))</f>
        <v>0.17856418283470524</v>
      </c>
      <c r="Q108" s="30">
        <f>Q89/SQRT(COUNT(Q39:Q41))</f>
        <v>0.18496163511750843</v>
      </c>
      <c r="R108" s="62">
        <f>R89/SQRT(COUNT(R39:R41))</f>
        <v>3.1610940691496572E-2</v>
      </c>
      <c r="U108" s="2" t="s">
        <v>33</v>
      </c>
      <c r="V108" s="30">
        <f>V89/SQRT(COUNT(V39:V41))</f>
        <v>2.7216784106265153</v>
      </c>
      <c r="W108" s="30">
        <f>W89/SQRT(COUNT(W39:W41))</f>
        <v>0.23148148148148151</v>
      </c>
      <c r="X108" s="30">
        <f>X89/SQRT(COUNT(X39:X41))</f>
        <v>2.7786537549063213</v>
      </c>
      <c r="Y108" s="62">
        <f>Y89/SQRT(COUNT(Y39:Y41))</f>
        <v>0</v>
      </c>
    </row>
    <row r="110" spans="1:46" ht="15" customHeight="1" x14ac:dyDescent="0.3">
      <c r="B110" s="43" t="s">
        <v>26</v>
      </c>
      <c r="C110" s="44"/>
      <c r="D110" s="44"/>
      <c r="E110" s="44"/>
      <c r="I110" s="43" t="s">
        <v>26</v>
      </c>
      <c r="J110" s="44"/>
      <c r="K110" s="44"/>
      <c r="L110" s="44"/>
      <c r="V110" s="59" t="s">
        <v>29</v>
      </c>
      <c r="W110" s="8"/>
      <c r="X110" s="8"/>
      <c r="Y110" s="8"/>
    </row>
    <row r="111" spans="1:46" x14ac:dyDescent="0.3">
      <c r="B111" s="13" t="s">
        <v>6</v>
      </c>
      <c r="C111" s="17" t="s">
        <v>8</v>
      </c>
      <c r="D111" s="16" t="s">
        <v>41</v>
      </c>
      <c r="E111" s="42" t="s">
        <v>9</v>
      </c>
      <c r="I111" s="13" t="s">
        <v>6</v>
      </c>
      <c r="J111" s="17" t="s">
        <v>8</v>
      </c>
      <c r="K111" s="16" t="s">
        <v>41</v>
      </c>
      <c r="L111" s="42" t="s">
        <v>9</v>
      </c>
      <c r="V111" s="13" t="s">
        <v>6</v>
      </c>
      <c r="W111" s="17" t="s">
        <v>8</v>
      </c>
      <c r="X111" s="16" t="s">
        <v>41</v>
      </c>
      <c r="Y111" s="42" t="s">
        <v>9</v>
      </c>
    </row>
    <row r="112" spans="1:46" x14ac:dyDescent="0.3">
      <c r="A112" s="2" t="s">
        <v>33</v>
      </c>
      <c r="B112" s="30">
        <f>B93/SQRT(COUNT(B46:B48))</f>
        <v>1.3751902246495888</v>
      </c>
      <c r="C112" s="30">
        <f>C93/SQRT(COUNT(C46:C48))</f>
        <v>0.46296296296296302</v>
      </c>
      <c r="D112" s="30">
        <f>D93/SQRT(COUNT(D46:D48))</f>
        <v>0.73787406608495132</v>
      </c>
      <c r="E112" s="62">
        <f>E93/SQRT(COUNT(E46:E48))</f>
        <v>0.62215374756126629</v>
      </c>
      <c r="H112" s="22" t="s">
        <v>33</v>
      </c>
      <c r="I112" s="30">
        <f>I93/SQRT(COUNT(I46:I48))</f>
        <v>1.1732858897656537</v>
      </c>
      <c r="J112" s="30">
        <f>J93/SQRT(COUNT(J46:J48))</f>
        <v>0.42895120465279951</v>
      </c>
      <c r="K112" s="30">
        <f>K93/SQRT(COUNT(K46:K48))</f>
        <v>1.1354290161418337</v>
      </c>
      <c r="L112" s="62">
        <f>L93/SQRT(COUNT(L46:L48))</f>
        <v>0.48433048433048431</v>
      </c>
      <c r="U112" s="2" t="s">
        <v>33</v>
      </c>
      <c r="V112" s="30">
        <f>V93/SQRT(COUNT(V46:V48))</f>
        <v>8.5563568132548671</v>
      </c>
      <c r="W112" s="31">
        <f>W93/SQRT(COUNT(W46:W48))</f>
        <v>0</v>
      </c>
      <c r="X112" s="31">
        <f>X93/SQRT(COUNT(X46:X48))</f>
        <v>8.5563568132548973</v>
      </c>
      <c r="Y112" s="32">
        <f>Y93/SQRT(COUNT(Y46:Y48))</f>
        <v>0</v>
      </c>
    </row>
    <row r="114" spans="1:46" ht="13.5" customHeight="1" x14ac:dyDescent="0.3">
      <c r="B114" s="44" t="s">
        <v>27</v>
      </c>
      <c r="C114" s="44"/>
      <c r="D114" s="44"/>
      <c r="E114" s="44"/>
      <c r="I114" s="44" t="s">
        <v>27</v>
      </c>
      <c r="J114" s="44"/>
      <c r="K114" s="44"/>
      <c r="L114" s="44"/>
      <c r="N114" s="3"/>
      <c r="O114" s="48" t="s">
        <v>48</v>
      </c>
      <c r="P114" s="49"/>
      <c r="Q114" s="49"/>
      <c r="R114" s="49"/>
      <c r="S114" s="49"/>
      <c r="V114" s="59" t="s">
        <v>49</v>
      </c>
      <c r="W114" s="8"/>
      <c r="X114" s="8"/>
      <c r="Y114" s="8"/>
    </row>
    <row r="115" spans="1:46" x14ac:dyDescent="0.3">
      <c r="B115" s="13" t="s">
        <v>6</v>
      </c>
      <c r="C115" s="17" t="s">
        <v>8</v>
      </c>
      <c r="D115" s="16" t="s">
        <v>41</v>
      </c>
      <c r="E115" s="42" t="s">
        <v>9</v>
      </c>
      <c r="I115" s="19" t="s">
        <v>50</v>
      </c>
      <c r="J115" s="20" t="s">
        <v>51</v>
      </c>
      <c r="K115" s="20" t="s">
        <v>52</v>
      </c>
      <c r="L115" s="21" t="s">
        <v>53</v>
      </c>
      <c r="N115" s="3"/>
      <c r="O115" s="19" t="s">
        <v>50</v>
      </c>
      <c r="P115" s="20" t="s">
        <v>51</v>
      </c>
      <c r="Q115" s="20" t="s">
        <v>52</v>
      </c>
      <c r="R115" s="20" t="s">
        <v>53</v>
      </c>
      <c r="S115" s="21" t="s">
        <v>54</v>
      </c>
      <c r="V115" s="13" t="s">
        <v>6</v>
      </c>
      <c r="W115" s="17" t="s">
        <v>8</v>
      </c>
      <c r="X115" s="16" t="s">
        <v>41</v>
      </c>
      <c r="Y115" s="42" t="s">
        <v>9</v>
      </c>
    </row>
    <row r="116" spans="1:46" x14ac:dyDescent="0.3">
      <c r="A116" s="2" t="s">
        <v>33</v>
      </c>
      <c r="B116" s="30">
        <f>B97/SQRT(COUNT(B53:B55))</f>
        <v>0.449156622358373</v>
      </c>
      <c r="C116" s="30">
        <f>C97/SQRT(COUNT(C53:C55))</f>
        <v>0</v>
      </c>
      <c r="D116" s="30">
        <f>D97/SQRT(COUNT(D53:D55))</f>
        <v>0.31062493575648026</v>
      </c>
      <c r="E116" s="62">
        <f>E97/SQRT(COUNT(E53:E55))</f>
        <v>0.15235687774173198</v>
      </c>
      <c r="H116" s="22" t="s">
        <v>33</v>
      </c>
      <c r="I116" s="30">
        <f>I97/SQRT(COUNT(I53:I55))</f>
        <v>0.44715889911045364</v>
      </c>
      <c r="J116" s="30">
        <f>J97/SQRT(COUNT(J53:J55))</f>
        <v>0</v>
      </c>
      <c r="K116" s="30">
        <f>K97/SQRT(COUNT(K53:K55))</f>
        <v>0.30991483197875636</v>
      </c>
      <c r="L116" s="62">
        <f>L97/SQRT(COUNT(L53:L55))</f>
        <v>0.15234424847549025</v>
      </c>
      <c r="N116" s="3" t="s">
        <v>33</v>
      </c>
      <c r="O116" s="30">
        <f>O97/SQRT(COUNT(O53:O55))</f>
        <v>14.121875030872292</v>
      </c>
      <c r="P116" s="31">
        <f t="shared" ref="P116:R116" si="30">P97/SQRT(COUNT(P53:P55))</f>
        <v>0</v>
      </c>
      <c r="Q116" s="31">
        <f t="shared" si="30"/>
        <v>0.20706773812744084</v>
      </c>
      <c r="R116" s="31">
        <f t="shared" si="30"/>
        <v>6.40392366047811E-2</v>
      </c>
      <c r="S116" s="32">
        <f>S97/SQRT(COUNT(S53:S55))</f>
        <v>14.122401200202372</v>
      </c>
      <c r="U116" s="2" t="s">
        <v>33</v>
      </c>
      <c r="V116" s="30">
        <f>V97/SQRT(COUNT(V53:V55))</f>
        <v>6.519931621785032</v>
      </c>
      <c r="W116" s="31">
        <f>W97/SQRT(COUNT(W53:W55))</f>
        <v>3.7152712676756101</v>
      </c>
      <c r="X116" s="31">
        <f>X97/SQRT(COUNT(X53:X55))</f>
        <v>9.1422124848313302E-2</v>
      </c>
      <c r="Y116" s="32">
        <f>Y97/SQRT(COUNT(Y53:Y55))</f>
        <v>10.207846502004966</v>
      </c>
    </row>
    <row r="118" spans="1:46" ht="14.4" customHeight="1" x14ac:dyDescent="0.3">
      <c r="B118" s="44" t="s">
        <v>28</v>
      </c>
      <c r="C118" s="44"/>
      <c r="D118" s="44"/>
      <c r="E118" s="44"/>
      <c r="I118" s="44" t="s">
        <v>28</v>
      </c>
      <c r="J118" s="44"/>
      <c r="K118" s="44"/>
      <c r="L118" s="44"/>
      <c r="V118" s="59" t="s">
        <v>30</v>
      </c>
      <c r="W118" s="8"/>
      <c r="X118" s="8"/>
      <c r="Y118" s="8"/>
    </row>
    <row r="119" spans="1:46" x14ac:dyDescent="0.3">
      <c r="B119" s="13" t="s">
        <v>6</v>
      </c>
      <c r="C119" s="17" t="s">
        <v>8</v>
      </c>
      <c r="D119" s="17" t="s">
        <v>41</v>
      </c>
      <c r="E119" s="42" t="s">
        <v>9</v>
      </c>
      <c r="I119" s="19" t="s">
        <v>50</v>
      </c>
      <c r="J119" s="20" t="s">
        <v>51</v>
      </c>
      <c r="K119" s="20" t="s">
        <v>52</v>
      </c>
      <c r="L119" s="21" t="s">
        <v>53</v>
      </c>
      <c r="V119" s="13" t="s">
        <v>6</v>
      </c>
      <c r="W119" s="17" t="s">
        <v>8</v>
      </c>
      <c r="X119" s="16" t="s">
        <v>41</v>
      </c>
      <c r="Y119" s="42" t="s">
        <v>9</v>
      </c>
    </row>
    <row r="120" spans="1:46" x14ac:dyDescent="0.3">
      <c r="A120" s="2" t="s">
        <v>33</v>
      </c>
      <c r="B120" s="30">
        <f>B101/SQRT(COUNT(B60:B62))</f>
        <v>1.9021918571015728</v>
      </c>
      <c r="C120" s="30">
        <f>C101/SQRT(COUNT(C60:C62))</f>
        <v>0</v>
      </c>
      <c r="D120" s="30">
        <f>D101/SQRT(COUNT(D60:D62))</f>
        <v>1.9132523981838867</v>
      </c>
      <c r="E120" s="62">
        <f>E101/SQRT(COUNT(E60:E62))</f>
        <v>1.761804087385483E-2</v>
      </c>
      <c r="H120" s="22" t="s">
        <v>33</v>
      </c>
      <c r="I120" s="30">
        <f>I101/SQRT(COUNT(I60:I62))</f>
        <v>1.9057531205128879</v>
      </c>
      <c r="J120" s="30">
        <f>J101/SQRT(COUNT(J60:J62))</f>
        <v>0</v>
      </c>
      <c r="K120" s="30">
        <f>K101/SQRT(COUNT(K60:K62))</f>
        <v>1.9027262880430345</v>
      </c>
      <c r="L120" s="62">
        <f>L101/SQRT(COUNT(L60:L62))</f>
        <v>1.6203261847037843E-2</v>
      </c>
      <c r="U120" s="2" t="s">
        <v>33</v>
      </c>
      <c r="V120" s="30">
        <f>V101/SQRT(COUNT(V60:V62))</f>
        <v>0.61728395061728392</v>
      </c>
      <c r="W120" s="31">
        <f>W101/SQRT(COUNT(W60:W62))</f>
        <v>6.3044609372404361</v>
      </c>
      <c r="X120" s="31">
        <f>X101/SQRT(COUNT(X60:X62))</f>
        <v>0</v>
      </c>
      <c r="Y120" s="32">
        <f>Y101/SQRT(COUNT(Y60:Y62))</f>
        <v>6.9127534779017861</v>
      </c>
    </row>
    <row r="122" spans="1:46" ht="14.4" customHeight="1" x14ac:dyDescent="0.3"/>
    <row r="123" spans="1:46" ht="14.25" customHeight="1" x14ac:dyDescent="0.3">
      <c r="A123" s="36" t="s">
        <v>36</v>
      </c>
      <c r="B123" s="36"/>
      <c r="C123" s="36"/>
      <c r="D123" s="36"/>
      <c r="E123" s="36"/>
      <c r="F123" s="37"/>
      <c r="G123" s="36"/>
      <c r="H123" s="60"/>
      <c r="I123" s="36"/>
      <c r="J123" s="36"/>
      <c r="K123" s="36"/>
      <c r="L123" s="36"/>
      <c r="M123" s="61"/>
      <c r="N123" s="36"/>
      <c r="O123" s="36"/>
      <c r="P123" s="36"/>
      <c r="Q123" s="36"/>
      <c r="R123" s="36"/>
      <c r="S123" s="36"/>
      <c r="T123" s="37"/>
      <c r="U123" s="36"/>
      <c r="V123" s="36"/>
      <c r="W123" s="36"/>
      <c r="X123" s="36"/>
      <c r="Y123" s="36"/>
      <c r="Z123" s="36"/>
      <c r="AA123" s="36"/>
      <c r="AB123" s="36"/>
    </row>
    <row r="125" spans="1:46" x14ac:dyDescent="0.3">
      <c r="B125" s="59" t="s">
        <v>5</v>
      </c>
      <c r="C125" s="8"/>
      <c r="D125" s="8"/>
      <c r="E125" s="8"/>
      <c r="I125" s="59" t="s">
        <v>5</v>
      </c>
      <c r="J125" s="8"/>
      <c r="K125" s="8"/>
      <c r="L125" s="8"/>
      <c r="V125" s="59" t="s">
        <v>40</v>
      </c>
      <c r="W125" s="8"/>
      <c r="X125" s="8"/>
      <c r="Y125" s="8"/>
    </row>
    <row r="126" spans="1:46" x14ac:dyDescent="0.3">
      <c r="B126" s="13" t="s">
        <v>6</v>
      </c>
      <c r="C126" s="17" t="s">
        <v>8</v>
      </c>
      <c r="D126" s="16" t="s">
        <v>41</v>
      </c>
      <c r="E126" s="42" t="s">
        <v>9</v>
      </c>
      <c r="I126" s="13" t="s">
        <v>6</v>
      </c>
      <c r="J126" s="17" t="s">
        <v>8</v>
      </c>
      <c r="K126" s="16" t="s">
        <v>41</v>
      </c>
      <c r="L126" s="42" t="s">
        <v>9</v>
      </c>
      <c r="V126" s="13" t="s">
        <v>6</v>
      </c>
      <c r="W126" s="17" t="s">
        <v>8</v>
      </c>
      <c r="X126" s="16" t="s">
        <v>41</v>
      </c>
      <c r="Y126" s="42" t="s">
        <v>9</v>
      </c>
    </row>
    <row r="127" spans="1:46" s="36" customFormat="1" x14ac:dyDescent="0.3">
      <c r="A127" s="2" t="s">
        <v>25</v>
      </c>
      <c r="B127" s="30">
        <f>SQRT(B42*(100-B42)/($F$7))</f>
        <v>0.50837539580085733</v>
      </c>
      <c r="C127" s="31">
        <f>SQRT(C42*(100-C42)/($F$7))</f>
        <v>0.16668674324740826</v>
      </c>
      <c r="D127" s="31">
        <f>SQRT(D42*(100-D42)/($F$7))</f>
        <v>0.46269855472105714</v>
      </c>
      <c r="E127" s="32">
        <f>SQRT(E42*(100-E42)/($F$7))</f>
        <v>0.20809781131875374</v>
      </c>
      <c r="F127" s="3"/>
      <c r="G127"/>
      <c r="H127" s="22" t="s">
        <v>33</v>
      </c>
      <c r="I127" s="30">
        <f>SQRT(I42*(100-I42)/($M$7))</f>
        <v>0.5112519525592758</v>
      </c>
      <c r="J127" s="31">
        <f>SQRT(J42*(100-J42)/($M$7))</f>
        <v>0.17763412157629083</v>
      </c>
      <c r="K127" s="31">
        <f>SQRT(K42*(100-K42)/($M$7))</f>
        <v>0.46502642868454247</v>
      </c>
      <c r="L127" s="32">
        <f>SQRT(L42*(100-L42)/($M$7))</f>
        <v>0.20553887767541784</v>
      </c>
      <c r="M127" s="39"/>
      <c r="N127"/>
      <c r="O127"/>
      <c r="P127"/>
      <c r="Q127"/>
      <c r="R127"/>
      <c r="S127"/>
      <c r="T127" s="3"/>
      <c r="U127" s="2" t="s">
        <v>25</v>
      </c>
      <c r="V127" s="30">
        <f>SQRT(V42*(100-V42)/($Z$7))</f>
        <v>2.178055708850557</v>
      </c>
      <c r="W127" s="31">
        <f t="shared" ref="W127:X127" si="31">SQRT(W42*(100-W42)/($Z$7))</f>
        <v>0.20019989849345188</v>
      </c>
      <c r="X127" s="31">
        <f t="shared" si="31"/>
        <v>2.1801609138933524</v>
      </c>
      <c r="Y127" s="32">
        <f>SQRT(Y42*(100-Y42)/($Z$7))</f>
        <v>0</v>
      </c>
      <c r="Z127"/>
      <c r="AA127"/>
      <c r="AB127"/>
      <c r="AC127" s="46"/>
      <c r="AD127" s="46"/>
      <c r="AE127" s="46"/>
      <c r="AF127" s="46"/>
      <c r="AG127" s="46"/>
      <c r="AH127" s="46"/>
      <c r="AI127" s="46"/>
      <c r="AJ127" s="46"/>
      <c r="AK127" s="46"/>
      <c r="AL127" s="46"/>
      <c r="AM127" s="46"/>
      <c r="AN127" s="46"/>
      <c r="AO127" s="46"/>
      <c r="AP127" s="46"/>
      <c r="AQ127" s="46"/>
      <c r="AR127" s="46"/>
      <c r="AS127" s="46"/>
      <c r="AT127" s="46"/>
    </row>
    <row r="129" spans="1:25" x14ac:dyDescent="0.3">
      <c r="B129" s="48" t="s">
        <v>26</v>
      </c>
      <c r="C129" s="49"/>
      <c r="D129" s="49"/>
      <c r="E129" s="49"/>
      <c r="I129" s="48" t="s">
        <v>26</v>
      </c>
      <c r="J129" s="49"/>
      <c r="K129" s="49"/>
      <c r="L129" s="49"/>
      <c r="V129" s="59" t="s">
        <v>29</v>
      </c>
      <c r="W129" s="8"/>
      <c r="X129" s="8"/>
      <c r="Y129" s="8"/>
    </row>
    <row r="130" spans="1:25" x14ac:dyDescent="0.3">
      <c r="B130" s="13" t="s">
        <v>6</v>
      </c>
      <c r="C130" s="17" t="s">
        <v>8</v>
      </c>
      <c r="D130" s="16" t="s">
        <v>41</v>
      </c>
      <c r="E130" s="42" t="s">
        <v>9</v>
      </c>
      <c r="I130" s="13" t="s">
        <v>6</v>
      </c>
      <c r="J130" s="17" t="s">
        <v>8</v>
      </c>
      <c r="K130" s="16" t="s">
        <v>41</v>
      </c>
      <c r="L130" s="42" t="s">
        <v>9</v>
      </c>
      <c r="V130" s="13" t="s">
        <v>6</v>
      </c>
      <c r="W130" s="17" t="s">
        <v>8</v>
      </c>
      <c r="X130" s="16" t="s">
        <v>41</v>
      </c>
      <c r="Y130" s="42" t="s">
        <v>9</v>
      </c>
    </row>
    <row r="131" spans="1:25" x14ac:dyDescent="0.3">
      <c r="A131" s="2" t="s">
        <v>25</v>
      </c>
      <c r="B131" s="30">
        <f>SQRT(B49*(100-B49)/($F$15))</f>
        <v>0.8005976294968179</v>
      </c>
      <c r="C131" s="31">
        <f>SQRT(C49*(100-C49)/($F$15))</f>
        <v>0.28901369166860513</v>
      </c>
      <c r="D131" s="31">
        <f>SQRT(D49*(100-D49)/($F$15))</f>
        <v>0.62296611462137685</v>
      </c>
      <c r="E131" s="32">
        <f>SQRT(E49*(100-E49)/($F$15))</f>
        <v>0.43193776282304452</v>
      </c>
      <c r="H131" s="22" t="s">
        <v>33</v>
      </c>
      <c r="I131" s="30">
        <f>SQRT(I49*(100-I49)/($M$15))</f>
        <v>0.67628411785564235</v>
      </c>
      <c r="J131" s="31">
        <f>SQRT(J49*(100-J49)/($M$15))</f>
        <v>0.30894200247469455</v>
      </c>
      <c r="K131" s="31">
        <f>SQRT(K49*(100-K49)/($M$15))</f>
        <v>0.52950524431656654</v>
      </c>
      <c r="L131" s="32">
        <f>SQRT(L49*(100-L49)/($M$15))</f>
        <v>0.30894200247469455</v>
      </c>
      <c r="U131" s="2" t="s">
        <v>25</v>
      </c>
      <c r="V131" s="30">
        <f>SQRT(V49*(100-V49)/($Z$15))</f>
        <v>3.3942592849913513</v>
      </c>
      <c r="W131" s="31">
        <f t="shared" ref="W131:Y131" si="32">SQRT(W49*(100-W49)/($Z$15))</f>
        <v>0</v>
      </c>
      <c r="X131" s="31">
        <f t="shared" si="32"/>
        <v>3.3942592849913513</v>
      </c>
      <c r="Y131" s="32">
        <f t="shared" si="32"/>
        <v>0</v>
      </c>
    </row>
    <row r="133" spans="1:25" ht="15" customHeight="1" x14ac:dyDescent="0.3">
      <c r="B133" s="49" t="s">
        <v>27</v>
      </c>
      <c r="C133" s="49"/>
      <c r="D133" s="49"/>
      <c r="E133" s="49"/>
      <c r="I133" s="49" t="s">
        <v>27</v>
      </c>
      <c r="J133" s="49"/>
      <c r="K133" s="49"/>
      <c r="L133" s="49"/>
      <c r="N133" s="3"/>
      <c r="O133" s="48" t="s">
        <v>48</v>
      </c>
      <c r="P133" s="49"/>
      <c r="Q133" s="49"/>
      <c r="R133" s="49"/>
      <c r="S133" s="49"/>
      <c r="V133" s="59" t="s">
        <v>49</v>
      </c>
      <c r="W133" s="8"/>
      <c r="X133" s="8"/>
      <c r="Y133" s="8"/>
    </row>
    <row r="134" spans="1:25" x14ac:dyDescent="0.3">
      <c r="B134" s="13" t="s">
        <v>6</v>
      </c>
      <c r="C134" s="17" t="s">
        <v>8</v>
      </c>
      <c r="D134" s="16" t="s">
        <v>41</v>
      </c>
      <c r="E134" s="42" t="s">
        <v>9</v>
      </c>
      <c r="I134" s="19" t="s">
        <v>50</v>
      </c>
      <c r="J134" s="20" t="s">
        <v>51</v>
      </c>
      <c r="K134" s="20" t="s">
        <v>52</v>
      </c>
      <c r="L134" s="21" t="s">
        <v>53</v>
      </c>
      <c r="N134" s="3"/>
      <c r="O134" s="19" t="s">
        <v>50</v>
      </c>
      <c r="P134" s="20" t="s">
        <v>51</v>
      </c>
      <c r="Q134" s="20" t="s">
        <v>52</v>
      </c>
      <c r="R134" s="20" t="s">
        <v>53</v>
      </c>
      <c r="S134" s="21" t="s">
        <v>54</v>
      </c>
      <c r="V134" s="13" t="s">
        <v>6</v>
      </c>
      <c r="W134" s="17" t="s">
        <v>8</v>
      </c>
      <c r="X134" s="16" t="s">
        <v>41</v>
      </c>
      <c r="Y134" s="42" t="s">
        <v>9</v>
      </c>
    </row>
    <row r="135" spans="1:25" x14ac:dyDescent="0.3">
      <c r="A135" s="2" t="s">
        <v>25</v>
      </c>
      <c r="B135" s="30">
        <f>SQRT(B56*(100-B56)/($F$23))</f>
        <v>0.13162579755016596</v>
      </c>
      <c r="C135" s="31">
        <f>SQRT(C56*(100-C56)/($F$23))</f>
        <v>0</v>
      </c>
      <c r="D135" s="31">
        <f>SQRT(D56*(100-D56)/($F$23))</f>
        <v>0.11442266573904489</v>
      </c>
      <c r="E135" s="32">
        <f>SQRT(E56*(100-E56)/($F$23))</f>
        <v>6.5607355729138783E-2</v>
      </c>
      <c r="H135" s="22" t="s">
        <v>33</v>
      </c>
      <c r="I135" s="30">
        <f>SQRT(I56*(100-I56)/($M$23))</f>
        <v>0.12870652507300015</v>
      </c>
      <c r="J135" s="31">
        <f>SQRT(J56*(100-J56)/($M$23))</f>
        <v>0</v>
      </c>
      <c r="K135" s="31">
        <f>SQRT(K56*(100-K56)/($M$23))</f>
        <v>0.11239337952596437</v>
      </c>
      <c r="L135" s="32">
        <f>SQRT(L56*(100-L56)/($M$23))</f>
        <v>6.3242504425250243E-2</v>
      </c>
      <c r="N135" s="3" t="s">
        <v>33</v>
      </c>
      <c r="O135" s="30">
        <f>SQRT(O56*(100-O56)/($T$23))</f>
        <v>0.48796221659088274</v>
      </c>
      <c r="P135" s="31">
        <f t="shared" ref="P135:R135" si="33">SQRT(P56*(100-P56)/($T$23))</f>
        <v>0</v>
      </c>
      <c r="Q135" s="31">
        <f t="shared" si="33"/>
        <v>7.5036657653221553E-2</v>
      </c>
      <c r="R135" s="31">
        <f t="shared" si="33"/>
        <v>4.2982546343443104E-2</v>
      </c>
      <c r="S135" s="32">
        <f>SQRT(S56*(100-S56)/($T$23))</f>
        <v>0.48562832572373965</v>
      </c>
      <c r="U135" s="2" t="s">
        <v>25</v>
      </c>
      <c r="V135" s="30">
        <f>SQRT(V56*(100-V56)/($Z$23))</f>
        <v>2.4951010639035971</v>
      </c>
      <c r="W135" s="31">
        <f t="shared" ref="W135:Y135" si="34">SQRT(W56*(100-W56)/($Z$23))</f>
        <v>2.0387422183276507</v>
      </c>
      <c r="X135" s="31">
        <f t="shared" si="34"/>
        <v>0.94714805945393354</v>
      </c>
      <c r="Y135" s="32">
        <f t="shared" si="34"/>
        <v>2.5370761451046628</v>
      </c>
    </row>
    <row r="137" spans="1:25" ht="13.5" customHeight="1" x14ac:dyDescent="0.3">
      <c r="B137" s="49" t="s">
        <v>28</v>
      </c>
      <c r="C137" s="49"/>
      <c r="D137" s="49"/>
      <c r="E137" s="49"/>
      <c r="I137" s="49" t="s">
        <v>28</v>
      </c>
      <c r="J137" s="49"/>
      <c r="K137" s="49"/>
      <c r="L137" s="49"/>
      <c r="V137" s="59" t="s">
        <v>30</v>
      </c>
      <c r="W137" s="8"/>
      <c r="X137" s="8"/>
      <c r="Y137" s="8"/>
    </row>
    <row r="138" spans="1:25" x14ac:dyDescent="0.3">
      <c r="B138" s="13" t="s">
        <v>6</v>
      </c>
      <c r="C138" s="17" t="s">
        <v>8</v>
      </c>
      <c r="D138" s="17" t="s">
        <v>41</v>
      </c>
      <c r="E138" s="42" t="s">
        <v>9</v>
      </c>
      <c r="I138" s="19" t="s">
        <v>50</v>
      </c>
      <c r="J138" s="20" t="s">
        <v>51</v>
      </c>
      <c r="K138" s="20" t="s">
        <v>52</v>
      </c>
      <c r="L138" s="21" t="s">
        <v>53</v>
      </c>
      <c r="V138" s="13" t="s">
        <v>6</v>
      </c>
      <c r="W138" s="17" t="s">
        <v>8</v>
      </c>
      <c r="X138" s="16" t="s">
        <v>41</v>
      </c>
      <c r="Y138" s="42" t="s">
        <v>9</v>
      </c>
    </row>
    <row r="139" spans="1:25" x14ac:dyDescent="0.3">
      <c r="A139" s="2" t="s">
        <v>25</v>
      </c>
      <c r="B139" s="30">
        <f>SQRT(B63*(100-B63)/($F$31))</f>
        <v>0.56618255479096813</v>
      </c>
      <c r="C139" s="31">
        <f t="shared" ref="C139:E139" si="35">SQRT(C63*(100-C63)/($F$31))</f>
        <v>0</v>
      </c>
      <c r="D139" s="31">
        <f t="shared" si="35"/>
        <v>0.5662738843697892</v>
      </c>
      <c r="E139" s="32">
        <f t="shared" si="35"/>
        <v>1.5626220655385385E-2</v>
      </c>
      <c r="H139" s="22" t="s">
        <v>33</v>
      </c>
      <c r="I139" s="30">
        <f>SQRT(I63*(100-I63)/($M$31))</f>
        <v>0.56611199252969158</v>
      </c>
      <c r="J139" s="31">
        <f t="shared" ref="J139:L139" si="36">SQRT(J63*(100-J63)/($M$31))</f>
        <v>0</v>
      </c>
      <c r="K139" s="31">
        <f t="shared" si="36"/>
        <v>0.5662945741199843</v>
      </c>
      <c r="L139" s="32">
        <f t="shared" si="36"/>
        <v>2.2093633972467611E-2</v>
      </c>
      <c r="U139" s="2" t="s">
        <v>25</v>
      </c>
      <c r="V139" s="30">
        <f>SQRT(V63*(100-V63)/($Z$31))</f>
        <v>0.7662664777836532</v>
      </c>
      <c r="W139" s="31">
        <f t="shared" ref="W139:Y139" si="37">SQRT(W63*(100-W63)/($Z$31))</f>
        <v>4.3597864425113615</v>
      </c>
      <c r="X139" s="31">
        <f t="shared" si="37"/>
        <v>0</v>
      </c>
      <c r="Y139" s="32">
        <f t="shared" si="37"/>
        <v>4.3665672354767437</v>
      </c>
    </row>
    <row r="141" spans="1:25" ht="14.4" customHeight="1" x14ac:dyDescent="0.3"/>
    <row r="145" spans="1:28" ht="14.4" customHeight="1" x14ac:dyDescent="0.3"/>
    <row r="146" spans="1:28" ht="14.25" customHeight="1" x14ac:dyDescent="0.3"/>
    <row r="150" spans="1:28" s="46" customFormat="1" x14ac:dyDescent="0.3">
      <c r="A150"/>
      <c r="B150"/>
      <c r="C150"/>
      <c r="D150"/>
      <c r="E150"/>
      <c r="F150" s="3"/>
      <c r="G150"/>
      <c r="H150" s="24"/>
      <c r="I150"/>
      <c r="J150"/>
      <c r="K150"/>
      <c r="L150"/>
      <c r="M150" s="39"/>
      <c r="N150"/>
      <c r="O150"/>
      <c r="P150"/>
      <c r="Q150"/>
      <c r="R150"/>
      <c r="S150"/>
      <c r="T150" s="3"/>
      <c r="U150"/>
      <c r="V150"/>
      <c r="W150"/>
      <c r="X150"/>
      <c r="Y150"/>
      <c r="Z150"/>
      <c r="AA150"/>
      <c r="AB150"/>
    </row>
    <row r="157" spans="1:28" ht="14.4" customHeight="1" x14ac:dyDescent="0.3"/>
    <row r="161" ht="14.4" customHeight="1" x14ac:dyDescent="0.3"/>
    <row r="165" ht="14.4" customHeight="1" x14ac:dyDescent="0.3"/>
    <row r="169" ht="14.4" customHeight="1" x14ac:dyDescent="0.3"/>
  </sheetData>
  <mergeCells count="83">
    <mergeCell ref="B133:E133"/>
    <mergeCell ref="I133:L133"/>
    <mergeCell ref="O133:S133"/>
    <mergeCell ref="V133:Y133"/>
    <mergeCell ref="B137:E137"/>
    <mergeCell ref="I137:L137"/>
    <mergeCell ref="V137:Y137"/>
    <mergeCell ref="B125:E125"/>
    <mergeCell ref="I125:L125"/>
    <mergeCell ref="V125:Y125"/>
    <mergeCell ref="B129:E129"/>
    <mergeCell ref="I129:L129"/>
    <mergeCell ref="V129:Y129"/>
    <mergeCell ref="B114:E114"/>
    <mergeCell ref="I114:L114"/>
    <mergeCell ref="O114:S114"/>
    <mergeCell ref="V114:Y114"/>
    <mergeCell ref="B118:E118"/>
    <mergeCell ref="I118:L118"/>
    <mergeCell ref="V118:Y118"/>
    <mergeCell ref="B106:E106"/>
    <mergeCell ref="I106:L106"/>
    <mergeCell ref="O106:R106"/>
    <mergeCell ref="V106:Y106"/>
    <mergeCell ref="B110:E110"/>
    <mergeCell ref="I110:L110"/>
    <mergeCell ref="V110:Y110"/>
    <mergeCell ref="B95:E95"/>
    <mergeCell ref="I95:L95"/>
    <mergeCell ref="O95:S95"/>
    <mergeCell ref="V95:Y95"/>
    <mergeCell ref="B99:E99"/>
    <mergeCell ref="I99:L99"/>
    <mergeCell ref="V99:Y99"/>
    <mergeCell ref="B87:E87"/>
    <mergeCell ref="I87:L87"/>
    <mergeCell ref="O87:R87"/>
    <mergeCell ref="V87:Y87"/>
    <mergeCell ref="B91:E91"/>
    <mergeCell ref="I91:L91"/>
    <mergeCell ref="V91:Y91"/>
    <mergeCell ref="B76:E76"/>
    <mergeCell ref="I76:L76"/>
    <mergeCell ref="O76:S76"/>
    <mergeCell ref="V76:Y76"/>
    <mergeCell ref="B80:E80"/>
    <mergeCell ref="I80:L80"/>
    <mergeCell ref="V80:Y80"/>
    <mergeCell ref="B68:E68"/>
    <mergeCell ref="I68:L68"/>
    <mergeCell ref="O68:R68"/>
    <mergeCell ref="V68:Y68"/>
    <mergeCell ref="B72:E72"/>
    <mergeCell ref="I72:L72"/>
    <mergeCell ref="V72:Y72"/>
    <mergeCell ref="B51:E51"/>
    <mergeCell ref="I51:L51"/>
    <mergeCell ref="O51:S51"/>
    <mergeCell ref="V51:Y51"/>
    <mergeCell ref="B58:E58"/>
    <mergeCell ref="I58:L58"/>
    <mergeCell ref="V58:Y58"/>
    <mergeCell ref="B37:E37"/>
    <mergeCell ref="I37:L37"/>
    <mergeCell ref="O37:R37"/>
    <mergeCell ref="V37:Y37"/>
    <mergeCell ref="B44:E44"/>
    <mergeCell ref="I44:L44"/>
    <mergeCell ref="V44:Y44"/>
    <mergeCell ref="B18:E18"/>
    <mergeCell ref="I18:L18"/>
    <mergeCell ref="O18:S18"/>
    <mergeCell ref="V18:Y18"/>
    <mergeCell ref="B26:E26"/>
    <mergeCell ref="I26:L26"/>
    <mergeCell ref="V26:Y26"/>
    <mergeCell ref="B2:E2"/>
    <mergeCell ref="I2:L2"/>
    <mergeCell ref="O2:R2"/>
    <mergeCell ref="V2:Y2"/>
    <mergeCell ref="B10:E10"/>
    <mergeCell ref="I10:L10"/>
    <mergeCell ref="V10:Y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one potency</vt:lpstr>
      <vt:lpstr>cell ty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ch</dc:creator>
  <cp:lastModifiedBy>lemch</cp:lastModifiedBy>
  <dcterms:created xsi:type="dcterms:W3CDTF">2022-03-24T12:27:50Z</dcterms:created>
  <dcterms:modified xsi:type="dcterms:W3CDTF">2022-03-24T12:29:51Z</dcterms:modified>
</cp:coreProperties>
</file>